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Override PartName="/xl/tables/table1.xml" ContentType="application/vnd.openxmlformats-officedocument.spreadsheetml.table+xml"/>
  <Override PartName="/xl/tables/table2.xml" ContentType="application/vnd.openxmlformats-officedocument.spreadsheetml.table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10695" yWindow="-285" windowWidth="9795" windowHeight="8130" firstSheet="2" activeTab="2"/>
  </bookViews>
  <sheets>
    <sheet name="old_douplicates deleted" sheetId="4" r:id="rId1"/>
    <sheet name="old_final set" sheetId="3" r:id="rId2"/>
    <sheet name="references" sheetId="6" r:id="rId3"/>
  </sheets>
  <externalReferences>
    <externalReference r:id="rId4"/>
  </externalReferences>
  <calcPr calcId="125725"/>
</workbook>
</file>

<file path=xl/calcChain.xml><?xml version="1.0" encoding="utf-8"?>
<calcChain xmlns="http://schemas.openxmlformats.org/spreadsheetml/2006/main">
  <c r="C3" i="4"/>
  <c r="D3" s="1"/>
  <c r="C4"/>
  <c r="D4" s="1"/>
  <c r="C5"/>
  <c r="D5" s="1"/>
  <c r="C6"/>
  <c r="D6" s="1"/>
  <c r="C7"/>
  <c r="D7" s="1"/>
  <c r="C8"/>
  <c r="D8" s="1"/>
  <c r="C9"/>
  <c r="D9" s="1"/>
  <c r="C10"/>
  <c r="D10" s="1"/>
  <c r="C11"/>
  <c r="D11" s="1"/>
  <c r="C12"/>
  <c r="D12" s="1"/>
  <c r="C13"/>
  <c r="D13" s="1"/>
  <c r="C14"/>
  <c r="D14" s="1"/>
  <c r="C15"/>
  <c r="D15" s="1"/>
  <c r="C16"/>
  <c r="D16" s="1"/>
  <c r="C17"/>
  <c r="D17" s="1"/>
  <c r="C18"/>
  <c r="D18" s="1"/>
  <c r="C19"/>
  <c r="D19" s="1"/>
  <c r="C20"/>
  <c r="D20" s="1"/>
  <c r="C21"/>
  <c r="D21" s="1"/>
  <c r="C22"/>
  <c r="D22" s="1"/>
  <c r="C23"/>
  <c r="D23" s="1"/>
  <c r="C24"/>
  <c r="D24" s="1"/>
  <c r="C25"/>
  <c r="D25" s="1"/>
  <c r="C26"/>
  <c r="D26" s="1"/>
  <c r="C27"/>
  <c r="D27" s="1"/>
  <c r="C28"/>
  <c r="D28" s="1"/>
  <c r="C29"/>
  <c r="D29" s="1"/>
  <c r="C30"/>
  <c r="D30" s="1"/>
  <c r="C31"/>
  <c r="D31" s="1"/>
  <c r="C32"/>
  <c r="D32" s="1"/>
  <c r="C33"/>
  <c r="D33" s="1"/>
  <c r="C34"/>
  <c r="D34" s="1"/>
  <c r="C35"/>
  <c r="D35" s="1"/>
  <c r="C36"/>
  <c r="D36" s="1"/>
  <c r="C37"/>
  <c r="D37" s="1"/>
  <c r="C38"/>
  <c r="D38" s="1"/>
  <c r="C39"/>
  <c r="D39" s="1"/>
  <c r="C40"/>
  <c r="D40" s="1"/>
  <c r="C42"/>
  <c r="D42" s="1"/>
  <c r="C43"/>
  <c r="D43" s="1"/>
  <c r="C44"/>
  <c r="D44" s="1"/>
  <c r="C45"/>
  <c r="D45" s="1"/>
  <c r="C46"/>
  <c r="D46" s="1"/>
  <c r="C47"/>
  <c r="D47" s="1"/>
  <c r="C48"/>
  <c r="D48" s="1"/>
  <c r="C49"/>
  <c r="D49" s="1"/>
  <c r="C50"/>
  <c r="D50" s="1"/>
  <c r="C51"/>
  <c r="D51" s="1"/>
  <c r="C52"/>
  <c r="D52" s="1"/>
  <c r="C53"/>
  <c r="D53" s="1"/>
  <c r="C54"/>
  <c r="D54" s="1"/>
  <c r="C55"/>
  <c r="D55" s="1"/>
  <c r="C56"/>
  <c r="D56" s="1"/>
  <c r="C57"/>
  <c r="D57" s="1"/>
  <c r="C58"/>
  <c r="D58" s="1"/>
  <c r="C59"/>
  <c r="D59" s="1"/>
  <c r="C60"/>
  <c r="D60" s="1"/>
  <c r="C61"/>
  <c r="D61" s="1"/>
  <c r="C62"/>
  <c r="D62" s="1"/>
  <c r="C63"/>
  <c r="D63" s="1"/>
  <c r="C64"/>
  <c r="D64" s="1"/>
  <c r="C65"/>
  <c r="D65" s="1"/>
  <c r="C66"/>
  <c r="D66" s="1"/>
  <c r="C67"/>
  <c r="D67" s="1"/>
  <c r="C68"/>
  <c r="D68" s="1"/>
  <c r="C69"/>
  <c r="D69" s="1"/>
  <c r="C70"/>
  <c r="D70" s="1"/>
  <c r="C71"/>
  <c r="D71" s="1"/>
  <c r="C72"/>
  <c r="D72" s="1"/>
  <c r="C73"/>
  <c r="D73" s="1"/>
  <c r="C74"/>
  <c r="D74" s="1"/>
  <c r="C75"/>
  <c r="D75" s="1"/>
  <c r="C76"/>
  <c r="D76" s="1"/>
  <c r="C77"/>
  <c r="D77" s="1"/>
  <c r="C78"/>
  <c r="D78" s="1"/>
  <c r="C79"/>
  <c r="D79" s="1"/>
  <c r="C80"/>
  <c r="D80" s="1"/>
  <c r="C81"/>
  <c r="D81" s="1"/>
  <c r="C82"/>
  <c r="D82" s="1"/>
  <c r="C83"/>
  <c r="D83" s="1"/>
  <c r="C84"/>
  <c r="D84" s="1"/>
  <c r="C85"/>
  <c r="D85" s="1"/>
  <c r="C86"/>
  <c r="D86" s="1"/>
  <c r="C87"/>
  <c r="D87" s="1"/>
  <c r="C88"/>
  <c r="D88" s="1"/>
  <c r="C89"/>
  <c r="D89" s="1"/>
  <c r="C90"/>
  <c r="D90" s="1"/>
  <c r="C91"/>
  <c r="D91" s="1"/>
  <c r="C92"/>
  <c r="D92" s="1"/>
  <c r="C93"/>
  <c r="D93" s="1"/>
  <c r="C94"/>
  <c r="D94" s="1"/>
  <c r="C95"/>
  <c r="D95" s="1"/>
  <c r="C96"/>
  <c r="D96" s="1"/>
  <c r="C97"/>
  <c r="D97" s="1"/>
  <c r="C98"/>
  <c r="D98" s="1"/>
  <c r="C99"/>
  <c r="D99" s="1"/>
  <c r="C100"/>
  <c r="D100" s="1"/>
  <c r="C101"/>
  <c r="D101" s="1"/>
  <c r="C102"/>
  <c r="D102" s="1"/>
  <c r="C103"/>
  <c r="D103" s="1"/>
  <c r="C104"/>
  <c r="D104" s="1"/>
  <c r="C105"/>
  <c r="D105" s="1"/>
  <c r="C106"/>
  <c r="D106" s="1"/>
  <c r="C107"/>
  <c r="D107" s="1"/>
  <c r="C108"/>
  <c r="D108" s="1"/>
  <c r="C109"/>
  <c r="D109" s="1"/>
  <c r="C110"/>
  <c r="D110" s="1"/>
  <c r="C111"/>
  <c r="D111" s="1"/>
  <c r="C112"/>
  <c r="D112" s="1"/>
  <c r="C113"/>
  <c r="D113" s="1"/>
  <c r="C114"/>
  <c r="D114" s="1"/>
  <c r="C115"/>
  <c r="D115" s="1"/>
  <c r="C116"/>
  <c r="D116" s="1"/>
  <c r="C117"/>
  <c r="D117" s="1"/>
  <c r="C118"/>
  <c r="D118" s="1"/>
  <c r="C119"/>
  <c r="D119" s="1"/>
  <c r="C120"/>
  <c r="D120" s="1"/>
  <c r="C121"/>
  <c r="D121" s="1"/>
  <c r="C122"/>
  <c r="D122" s="1"/>
  <c r="C123"/>
  <c r="D123" s="1"/>
  <c r="C124"/>
  <c r="D124" s="1"/>
  <c r="C125"/>
  <c r="D125" s="1"/>
  <c r="C126"/>
  <c r="D126" s="1"/>
  <c r="C127"/>
  <c r="D127" s="1"/>
  <c r="C128"/>
  <c r="D128" s="1"/>
  <c r="C129"/>
  <c r="D129" s="1"/>
  <c r="C130"/>
  <c r="D130" s="1"/>
  <c r="C131"/>
  <c r="D131" s="1"/>
  <c r="C132"/>
  <c r="D132" s="1"/>
  <c r="C133"/>
  <c r="D133" s="1"/>
  <c r="C134"/>
  <c r="D134" s="1"/>
  <c r="C135"/>
  <c r="D135" s="1"/>
  <c r="C136"/>
  <c r="D136" s="1"/>
  <c r="C137"/>
  <c r="D137" s="1"/>
  <c r="C138"/>
  <c r="D138" s="1"/>
  <c r="C139"/>
  <c r="D139" s="1"/>
  <c r="C140"/>
  <c r="D140" s="1"/>
  <c r="C141"/>
  <c r="D141" s="1"/>
  <c r="C142"/>
  <c r="D142" s="1"/>
  <c r="C143"/>
  <c r="D143" s="1"/>
  <c r="C144"/>
  <c r="D144" s="1"/>
  <c r="C145"/>
  <c r="D145" s="1"/>
  <c r="C146"/>
  <c r="D146" s="1"/>
  <c r="C147"/>
  <c r="D147" s="1"/>
  <c r="C148"/>
  <c r="D148" s="1"/>
  <c r="C149"/>
  <c r="D149" s="1"/>
  <c r="C150"/>
  <c r="D150" s="1"/>
  <c r="C151"/>
  <c r="D151" s="1"/>
  <c r="C152"/>
  <c r="D152" s="1"/>
  <c r="C153"/>
  <c r="D153" s="1"/>
  <c r="C154"/>
  <c r="D154" s="1"/>
  <c r="C155"/>
  <c r="D155" s="1"/>
  <c r="C156"/>
  <c r="D156" s="1"/>
  <c r="C157"/>
  <c r="D157" s="1"/>
  <c r="C158"/>
  <c r="D158" s="1"/>
  <c r="C159"/>
  <c r="D159" s="1"/>
  <c r="C160"/>
  <c r="D160" s="1"/>
  <c r="C161"/>
  <c r="D161" s="1"/>
  <c r="C162"/>
  <c r="D162" s="1"/>
  <c r="C163"/>
  <c r="D163" s="1"/>
  <c r="C164"/>
  <c r="D164" s="1"/>
  <c r="C165"/>
  <c r="D165" s="1"/>
  <c r="C166"/>
  <c r="D166" s="1"/>
  <c r="C167"/>
  <c r="D167" s="1"/>
  <c r="C168"/>
  <c r="D168" s="1"/>
  <c r="C169"/>
  <c r="D169" s="1"/>
  <c r="C170"/>
  <c r="D170" s="1"/>
  <c r="C171"/>
  <c r="D171" s="1"/>
  <c r="C172"/>
  <c r="D172" s="1"/>
  <c r="C173"/>
  <c r="D173" s="1"/>
  <c r="C174"/>
  <c r="D174" s="1"/>
  <c r="C175"/>
  <c r="D175" s="1"/>
  <c r="C176"/>
  <c r="D176" s="1"/>
  <c r="C177"/>
  <c r="D177" s="1"/>
  <c r="C178"/>
  <c r="D178" s="1"/>
  <c r="C179"/>
  <c r="D179" s="1"/>
  <c r="C180"/>
  <c r="D180" s="1"/>
  <c r="C181"/>
  <c r="D181" s="1"/>
  <c r="C182"/>
  <c r="D182" s="1"/>
  <c r="C183"/>
  <c r="D183" s="1"/>
  <c r="C184"/>
  <c r="D184" s="1"/>
  <c r="C185"/>
  <c r="D185" s="1"/>
  <c r="C186"/>
  <c r="D186" s="1"/>
  <c r="C187"/>
  <c r="D187" s="1"/>
  <c r="C188"/>
  <c r="D188" s="1"/>
  <c r="C189"/>
  <c r="D189" s="1"/>
  <c r="C190"/>
  <c r="D190" s="1"/>
  <c r="C191"/>
  <c r="D191" s="1"/>
  <c r="C192"/>
  <c r="D192" s="1"/>
  <c r="C193"/>
  <c r="D193" s="1"/>
  <c r="C194"/>
  <c r="D194" s="1"/>
  <c r="C195"/>
  <c r="D195" s="1"/>
  <c r="C196"/>
  <c r="D196" s="1"/>
  <c r="C197"/>
  <c r="D197" s="1"/>
  <c r="C198"/>
  <c r="D198" s="1"/>
  <c r="C199"/>
  <c r="D199" s="1"/>
  <c r="C200"/>
  <c r="D200" s="1"/>
  <c r="C201"/>
  <c r="D201" s="1"/>
  <c r="C202"/>
  <c r="D202" s="1"/>
  <c r="C203"/>
  <c r="D203" s="1"/>
  <c r="C204"/>
  <c r="D204" s="1"/>
  <c r="C205"/>
  <c r="D205" s="1"/>
  <c r="C206"/>
  <c r="D206" s="1"/>
  <c r="C207"/>
  <c r="D207" s="1"/>
  <c r="C208"/>
  <c r="D208" s="1"/>
  <c r="C209"/>
  <c r="D209" s="1"/>
  <c r="C210"/>
  <c r="D210" s="1"/>
  <c r="C211"/>
  <c r="D211" s="1"/>
  <c r="C212"/>
  <c r="D212" s="1"/>
  <c r="C213"/>
  <c r="D213" s="1"/>
  <c r="C214"/>
  <c r="D214" s="1"/>
  <c r="C215"/>
  <c r="D215" s="1"/>
  <c r="C216"/>
  <c r="D216" s="1"/>
  <c r="C217"/>
  <c r="D217" s="1"/>
  <c r="C218"/>
  <c r="D218" s="1"/>
  <c r="C219"/>
  <c r="D219" s="1"/>
  <c r="C220"/>
  <c r="D220" s="1"/>
  <c r="C221"/>
  <c r="D221" s="1"/>
  <c r="C222"/>
  <c r="D222" s="1"/>
  <c r="C223"/>
  <c r="D223" s="1"/>
  <c r="C224"/>
  <c r="D224" s="1"/>
  <c r="C225"/>
  <c r="D225" s="1"/>
  <c r="C226"/>
  <c r="D226" s="1"/>
  <c r="C227"/>
  <c r="D227" s="1"/>
  <c r="C228"/>
  <c r="D228" s="1"/>
  <c r="C229"/>
  <c r="D229" s="1"/>
  <c r="C230"/>
  <c r="D230" s="1"/>
  <c r="C231"/>
  <c r="D231" s="1"/>
  <c r="C232"/>
  <c r="D232" s="1"/>
  <c r="C233"/>
  <c r="D233" s="1"/>
  <c r="C234"/>
  <c r="D234" s="1"/>
  <c r="C235"/>
  <c r="D235" s="1"/>
  <c r="C236"/>
  <c r="D236" s="1"/>
  <c r="C237"/>
  <c r="D237" s="1"/>
  <c r="C238"/>
  <c r="D238" s="1"/>
  <c r="C239"/>
  <c r="D239" s="1"/>
  <c r="C240"/>
  <c r="D240" s="1"/>
  <c r="C241"/>
  <c r="D241" s="1"/>
  <c r="C242"/>
  <c r="D242" s="1"/>
  <c r="C243"/>
  <c r="D243" s="1"/>
  <c r="C244"/>
  <c r="D244" s="1"/>
  <c r="C245"/>
  <c r="D245" s="1"/>
  <c r="C246"/>
  <c r="D246" s="1"/>
  <c r="C247"/>
  <c r="D247" s="1"/>
  <c r="C248"/>
  <c r="D248" s="1"/>
  <c r="C249"/>
  <c r="D249" s="1"/>
  <c r="C250"/>
  <c r="D250" s="1"/>
  <c r="C251"/>
  <c r="D251" s="1"/>
  <c r="C252"/>
  <c r="D252" s="1"/>
  <c r="C253"/>
  <c r="D253" s="1"/>
  <c r="C254"/>
  <c r="D254" s="1"/>
  <c r="C255"/>
  <c r="D255" s="1"/>
  <c r="C256"/>
  <c r="D256" s="1"/>
  <c r="C257"/>
  <c r="D257" s="1"/>
  <c r="C258"/>
  <c r="D258" s="1"/>
  <c r="C259"/>
  <c r="D259" s="1"/>
  <c r="C260"/>
  <c r="D260" s="1"/>
  <c r="C261"/>
  <c r="D261" s="1"/>
  <c r="C262"/>
  <c r="D262" s="1"/>
  <c r="C263"/>
  <c r="D263" s="1"/>
  <c r="C264"/>
  <c r="D264" s="1"/>
  <c r="C265"/>
  <c r="D265" s="1"/>
  <c r="C266"/>
  <c r="D266" s="1"/>
  <c r="C267"/>
  <c r="D267" s="1"/>
  <c r="C268"/>
  <c r="D268" s="1"/>
  <c r="C269"/>
  <c r="D269" s="1"/>
  <c r="C270"/>
  <c r="D270" s="1"/>
  <c r="C271"/>
  <c r="D271" s="1"/>
  <c r="C2"/>
  <c r="D2" s="1"/>
</calcChain>
</file>

<file path=xl/sharedStrings.xml><?xml version="1.0" encoding="utf-8"?>
<sst xmlns="http://schemas.openxmlformats.org/spreadsheetml/2006/main" count="2171" uniqueCount="443">
  <si>
    <t>Green</t>
  </si>
  <si>
    <t>usda</t>
  </si>
  <si>
    <t>Coder</t>
  </si>
  <si>
    <t xml:space="preserve">Basile A, Sorbo S, Giordano S (2000) Antibacterial and allelopathic activity of extract from Castanea sativa leaves. Fitoterapia, 71, 1, 110-116, DOI: 10.1016/S0367-326X(00)00185-4   </t>
  </si>
  <si>
    <t>Corcoran,  M.  R.,   1970.  Inhibitors  from  carob   (Ceratonia  siliqua  L.)   II. Effect   on  growth  induced  by  indoleacetic  acid  or  giberellins  A lt    A 4 , A 5 ,  and  A 7 .  Plant  Physiol.  46:  531-4.</t>
  </si>
  <si>
    <t>Schütt P, Blaschke H (1980) SEASONAL-CHANGES IN THE ALLELOPATHIC EFFECT OF SALIX-CAPREA FOLIAGE. Flora, 169, 4,316-328</t>
  </si>
  <si>
    <t>http://data.kew.org/sid/sidsearch.html</t>
  </si>
  <si>
    <t>Dickie</t>
  </si>
  <si>
    <t>Moles</t>
  </si>
  <si>
    <t>BROT</t>
  </si>
  <si>
    <t>Cornelissen</t>
  </si>
  <si>
    <t>LEDA</t>
  </si>
  <si>
    <t>Pausas</t>
  </si>
  <si>
    <t>FRUBASE</t>
  </si>
  <si>
    <t>Weiher</t>
  </si>
  <si>
    <t>Maude</t>
  </si>
  <si>
    <t>PeÒuelas</t>
  </si>
  <si>
    <t>http://www.fs.fed.us/database/feis/</t>
  </si>
  <si>
    <t xml:space="preserve">Publication of the Glen Forrest V.B.F.B, adapted from “Trees and Plants for Bush Fire Prone Areas,” Fire and Emergency Services Authority Australia, 2002. </t>
  </si>
  <si>
    <t>Detweiler AJ, Fitzgerals S (2006) Fire-resistant plants for home landscapes - selecting plants that may reduce your risk from wildfire. A pacific northwest extension publication: Oregon State University, Washington State University, University of Idaho .PNW 590</t>
  </si>
  <si>
    <t>Fire paradox</t>
  </si>
  <si>
    <t>http://www.baumkunde.de/Quercus_suber/</t>
  </si>
  <si>
    <t>FET</t>
  </si>
  <si>
    <t>glopnet</t>
  </si>
  <si>
    <t>FEIS</t>
  </si>
  <si>
    <t>Reich</t>
  </si>
  <si>
    <t>Violle</t>
  </si>
  <si>
    <t>White</t>
  </si>
  <si>
    <t>Wright</t>
  </si>
  <si>
    <t>Atkin</t>
  </si>
  <si>
    <t>Flores</t>
  </si>
  <si>
    <t>insidewood</t>
  </si>
  <si>
    <t>Kattge</t>
  </si>
  <si>
    <t>Poorter</t>
  </si>
  <si>
    <t>Shipley</t>
  </si>
  <si>
    <t>Cornwell</t>
  </si>
  <si>
    <t>Niinemets</t>
  </si>
  <si>
    <t>Wirth</t>
  </si>
  <si>
    <t>Ordonez</t>
  </si>
  <si>
    <t>Craine</t>
  </si>
  <si>
    <t>Freschet</t>
  </si>
  <si>
    <t>Fang</t>
  </si>
  <si>
    <t>K¸hn</t>
  </si>
  <si>
    <t>Higgins</t>
  </si>
  <si>
    <t>Gallagher</t>
  </si>
  <si>
    <t>Kirkup</t>
  </si>
  <si>
    <t>http://www.waechtershaeuser.de/baum/index.php?section=ab_alba</t>
  </si>
  <si>
    <t>http://edis.ifas.ufl.edu/st010</t>
  </si>
  <si>
    <t>www.wikipedia.com</t>
  </si>
  <si>
    <r>
      <t xml:space="preserve">Roloff, A., Weisgerber, H., Lang, U., Stimm, B., (Hrsg.). (1994). </t>
    </r>
    <r>
      <rPr>
        <i/>
        <sz val="10"/>
        <color theme="1"/>
        <rFont val="Calibri"/>
        <family val="2"/>
      </rPr>
      <t>Enzyklopädie der Holzgewächse: Handbuch und Atlas der Dendrologie.</t>
    </r>
    <r>
      <rPr>
        <sz val="10"/>
        <color theme="1"/>
        <rFont val="Calibri"/>
        <family val="2"/>
      </rPr>
      <t xml:space="preserve"> (p. 5180). Weinheim: Wiley-VCH Verlag.</t>
    </r>
  </si>
  <si>
    <t>http://www.gartendatenbank.de/wiki/castanea-sativa</t>
  </si>
  <si>
    <t>http://www.csbe.org/water_conserving_landscapes/plant_lists/trees/ceratonia-siliqua.htm</t>
  </si>
  <si>
    <t>http://www.baumkunde.de/Corylus_avellana/</t>
  </si>
  <si>
    <t>http://www.ces.ncsu.edu/depts/hort/consumer/factsheets/trees-new/euonymus_europaeus.html</t>
  </si>
  <si>
    <t>http://www.hort.uconn.edu/plants/f/fraorn/fraorn1.html</t>
  </si>
  <si>
    <t>http://www.hausgarten.net/glossar/garten-l/lorbeer-laurus-nobilis.html</t>
  </si>
  <si>
    <t>http://www.deeproot.co.uk/pbo/plantdetail.php?plantname=Olea+europaea</t>
  </si>
  <si>
    <t>http://www.deeproot.co.uk/pbo/plantdetail.php?plantname=Pinus+pinea</t>
  </si>
  <si>
    <t>http://www.deeproot.co.uk/pbo/plantdetail.php?plantname=Pistacia+lentiscus</t>
  </si>
  <si>
    <t>http://www.garten-treffpunkt.de/lexikon/mittelgross.aspx</t>
  </si>
  <si>
    <t>http://edis.ifas.ufl.edu/st544</t>
  </si>
  <si>
    <t>http://www.tropengarten.de/Pflanzen/quercus.html</t>
  </si>
  <si>
    <t>http://www.ces.ncsu.edu/depts/hort/consumer/factsheets/trees-new/quercus_petraea.html</t>
  </si>
  <si>
    <t>http://edis.ifas.ufl.edu/st558</t>
  </si>
  <si>
    <t>http://www.hort.uconn.edu/plants/s/salcap/salcap1.html</t>
  </si>
  <si>
    <t>http://www.hort.uconn.edu/plants/t/tilpla/tilpla1.html</t>
  </si>
  <si>
    <t>http://www.ces.ncsu.edu/depts/hort/consumer/factsheets/trees-new/ulmus_galbra-horizontalis.html</t>
  </si>
  <si>
    <t>http://www.deeproot.co.uk/pbo/plantdetail.php?plantname=Ulmus+minor</t>
  </si>
  <si>
    <t>Ozinga</t>
  </si>
  <si>
    <t>Kleyer</t>
  </si>
  <si>
    <t>Soudzilovskaia</t>
  </si>
  <si>
    <t>Anand</t>
  </si>
  <si>
    <t>Yguel</t>
  </si>
  <si>
    <t>http://www.uni-koeln.de/math-nat-fak/botanik/exkursionen/gew%E4chshaus/arten/acacia.html</t>
  </si>
  <si>
    <r>
      <t xml:space="preserve">Roloff, A., Weisgerber, H., Lang, U., Stimm, B., (Hrsg.). (1994). </t>
    </r>
    <r>
      <rPr>
        <i/>
        <sz val="11"/>
        <color theme="1"/>
        <rFont val="Calibri"/>
        <family val="2"/>
      </rPr>
      <t>Enzyklopädie der Holzgewächse: Handbuch und Atlas der Dendrologie.</t>
    </r>
    <r>
      <rPr>
        <sz val="11"/>
        <color theme="1"/>
        <rFont val="Calibri"/>
        <family val="2"/>
      </rPr>
      <t xml:space="preserve"> (p. 5180). Weinheim: Wiley-VCH Verlag.</t>
    </r>
  </si>
  <si>
    <t>http://de.wikipedia.org/wiki/Zedern-Wacholder</t>
  </si>
  <si>
    <t>http://www.botanical.com/botanical/mgmh/m/mastic23.html</t>
  </si>
  <si>
    <t>TRY</t>
  </si>
  <si>
    <t>http://www.baumkunde.de/Juglans_nigra/</t>
  </si>
  <si>
    <t>http://www.uni-graz.at/~magnes/tasmania/eucal.htm</t>
  </si>
  <si>
    <t>Holzatlas</t>
  </si>
  <si>
    <t>http://www.bonsai-dipietro.ch/461501/495001.html</t>
  </si>
  <si>
    <t>http://de.wikipedia.org/wiki/Weiden_%28Botanik%29</t>
  </si>
  <si>
    <t>http://de.wikipedia.org/wiki/Schwarzer_Holunder</t>
  </si>
  <si>
    <t>Uli</t>
  </si>
  <si>
    <t>Chapin</t>
  </si>
  <si>
    <t>http://plants.backyardgardener.com/l/851/Cornus-mas#tabs-2</t>
  </si>
  <si>
    <t>http://plants.backyardgardener.com/l/987/Hamamelis-virginiana#tabs-2</t>
  </si>
  <si>
    <t>Ahmad MH, Neckelmann J (1977) N2-Fixation by roots and rhizosphere of sand dune plants. Z. Pflanzenernaehr. Bodenk. 141, 117-121</t>
  </si>
  <si>
    <t>http://plants.backyardgardener.com/l/1345/Ptelea-trifoliata#tabs-2</t>
  </si>
  <si>
    <t>Schoch, W., Heller, I., Schweingruber, F., &amp; Kienast, F. (2004). Wood anatomy of central European species. Online version: http:www.woodanatomy.ch.</t>
  </si>
  <si>
    <t>Schweingruber</t>
  </si>
  <si>
    <t>http://wasatchhollowcc.org/attachments/233_Species%20Ring%20Porous%20and%20Diffuse%20Porous.pdf</t>
  </si>
  <si>
    <t>http://www.stihl.de/baumlexikon-detailseite.aspx?idTree=4</t>
  </si>
  <si>
    <t>http://www.arlesheim.ch/de/verwaltung/stadtverwaltung/dokumente/Pflanzenliste_fuer_Architekten_und_Planer.pdf</t>
  </si>
  <si>
    <t>http://www.baumkunde.de/Chionanthus_virginicus/</t>
  </si>
  <si>
    <t>http://www.baumkunde.de/Cornus_mas/</t>
  </si>
  <si>
    <t>http://www.baumkunde.de/Crataegus_monogyna/</t>
  </si>
  <si>
    <t>silvics</t>
  </si>
  <si>
    <t>http://www.baumkunde.de/Prunus_padus/</t>
  </si>
  <si>
    <t>http://lve-baumschule.de/ptelea-trifoliata</t>
  </si>
  <si>
    <t>http://www.stihl.de/baumlexikon-detailseite.aspx?idTree=90</t>
  </si>
  <si>
    <t>http://www.baumkunde.de/Salix_fragilis/</t>
  </si>
  <si>
    <t xml:space="preserve">Gustav Hegi (Hrsg.) (1981) Illustrierte Flora von Mitteleuropa: Band </t>
  </si>
  <si>
    <t>http://www.baumkunde.de/Tilia_platyphyllos/</t>
  </si>
  <si>
    <t>http://www.baumkunde.de/Ulmus_glabra/</t>
  </si>
  <si>
    <t>http://www.baumkunde.de/Ulmus_laevis/</t>
  </si>
  <si>
    <t>http://www.baumkunde.de/Ulmus_minor/</t>
  </si>
  <si>
    <t>Garnier</t>
  </si>
  <si>
    <t>Niinemets2</t>
  </si>
  <si>
    <t>GROTKOPP  AND R EJMA´ NEK —HIGH RGR AND SLA CHARACTERIZE WOODY  INVASIVES</t>
  </si>
  <si>
    <t>Jäger, E., &amp; Werner, K. (2005). Rothmaler: Exkursionsflora von Deutschland Gefäßpflanzen: Kritischer Band (10th ed., p. 980). München: Elsevier GmbH.</t>
  </si>
  <si>
    <t>http://www.baumkunde.de/Acer_opalus/</t>
  </si>
  <si>
    <t xml:space="preserve">Max Daunderer (xxx) Klinische Toxikologie - Giftinformation, Giftnachweise, Vergiuftungstherapie. , ecomed Verlagsgesellschaft Ag und Co. Kg, Landsberg, </t>
  </si>
  <si>
    <t>Schmeil, O., Fitschen, J., &amp; Seibold, S. (2007). Flora von Deutschland und angrenzender Länder (12th ed., p. 915). Wiebelsheim: Quelle und Meyer Verlag.</t>
  </si>
  <si>
    <t>http://www.aspca.org/Pet-care/poison-control/Plants/kharoub.aspx ; www.ewg.org</t>
  </si>
  <si>
    <t>http://www.baumkunde.de/Euonymus_europaeus/</t>
  </si>
  <si>
    <t>http://juniper.orst.edu/craig.pdf</t>
  </si>
  <si>
    <t>http://en.wikipedia.org/wiki/Olive_leaf</t>
  </si>
  <si>
    <t>http://www.globalnaturalmedicine.com/pinus-pinaster/</t>
  </si>
  <si>
    <t xml:space="preserve">Patent-Antrag: Villoo Morawala Patell (Karnataka, India). (2009). Pinus Pinea Plant Extracts For Treating Osteoporosis and the Extraction Process Thereof. Patent application number: 20090317501. </t>
  </si>
  <si>
    <t>http://www.baumkunde.de/Prunus_avium/</t>
  </si>
  <si>
    <t>Lutz Roth, Max Daunderer, Kurt Kormann (Hrsg.) (1994) Giftpflanzen - Pflanzengifte: Vorkommen, wirkung, Terherapie; allergische und phytotoxische Reaktionen, ecomed Verlagsgesellschaft Ag und Co. Kg, Landsberg, 4. Auflage</t>
  </si>
  <si>
    <t>globalwooddensity</t>
  </si>
  <si>
    <t>Zanne</t>
  </si>
  <si>
    <r>
      <t>Vorreiter, L. ; </t>
    </r>
    <r>
      <rPr>
        <i/>
        <sz val="10"/>
        <color theme="1"/>
        <rFont val="Calibri"/>
        <family val="2"/>
        <scheme val="minor"/>
      </rPr>
      <t xml:space="preserve">Holztechnologisches Handbuch </t>
    </r>
    <r>
      <rPr>
        <sz val="11"/>
        <color theme="1"/>
        <rFont val="Calibri"/>
        <family val="2"/>
        <scheme val="minor"/>
      </rPr>
      <t>; 1. Band; Verlag Georg Fromme &amp; Co. ; Wien ; 1949 IN: http://tu-dresden.de/die_tu_dresden/fakultaeten/fakultaet_maschinenwesen/ihp/hft/professur/wood_database/database</t>
    </r>
  </si>
  <si>
    <r>
      <t>Autorenkollektiv ; </t>
    </r>
    <r>
      <rPr>
        <i/>
        <sz val="10"/>
        <color theme="1"/>
        <rFont val="Calibri"/>
        <family val="2"/>
        <scheme val="minor"/>
      </rPr>
      <t xml:space="preserve">Lexikon der Holztechnik </t>
    </r>
    <r>
      <rPr>
        <sz val="11"/>
        <color theme="1"/>
        <rFont val="Calibri"/>
        <family val="2"/>
        <scheme val="minor"/>
      </rPr>
      <t>; 4. Auflage; Fachbuchverlag Leipzig ; Leipzig ; 1990 IN:http://tu-dresden.de/die_tu_dresden/fakultaeten/fakultaet_maschinenwesen/ihp/hft/professur/wood_database/database</t>
    </r>
  </si>
  <si>
    <t>Godet, J.-D. (2006): Holzführer. Ulmer KG.</t>
  </si>
  <si>
    <t>http://www.baumkunde.de/Abies_concolor/</t>
  </si>
  <si>
    <t>http://www.hort.uconn.edu/plants/a/acecam/acecam1.html</t>
  </si>
  <si>
    <t>http://www.baumkunde.de/Hamamelis_virginiana/</t>
  </si>
  <si>
    <t>http://www.baumkunde.de/Olea_europea/</t>
  </si>
  <si>
    <t>http://www.baumkunde.de/Pistacia_lentiscus/Borke/</t>
  </si>
  <si>
    <t>http://www.baumkunde.de/Prunus_mahaleb/</t>
  </si>
  <si>
    <t>http://www.hort.uconn.edu/plants/p/ptetri/ptetri1.html</t>
  </si>
  <si>
    <t>http://www.baumkunde.de/Sorbus_aria/</t>
  </si>
  <si>
    <t>allelo</t>
  </si>
  <si>
    <t>disp.mode</t>
  </si>
  <si>
    <t>fire.res</t>
  </si>
  <si>
    <t>fire.tol</t>
  </si>
  <si>
    <t>growth.form</t>
  </si>
  <si>
    <t>growth.rate</t>
  </si>
  <si>
    <t>height</t>
  </si>
  <si>
    <t>leaf.area</t>
  </si>
  <si>
    <t>leaf.arrange</t>
  </si>
  <si>
    <t>leaf.cn</t>
  </si>
  <si>
    <t>leaf.comp</t>
  </si>
  <si>
    <t>leaf.mar</t>
  </si>
  <si>
    <t>leaf.type</t>
  </si>
  <si>
    <t>life.span</t>
  </si>
  <si>
    <t>n.fix</t>
  </si>
  <si>
    <t>porosity</t>
  </si>
  <si>
    <t>resp.disturb</t>
  </si>
  <si>
    <t>root.habit</t>
  </si>
  <si>
    <t>seed.mass</t>
  </si>
  <si>
    <t>seed.spread</t>
  </si>
  <si>
    <t>sla</t>
  </si>
  <si>
    <t>tox</t>
  </si>
  <si>
    <t>veg.spread</t>
  </si>
  <si>
    <t>wood.dens</t>
  </si>
  <si>
    <t>bark.surf</t>
  </si>
  <si>
    <t>source</t>
  </si>
  <si>
    <t>trait</t>
  </si>
  <si>
    <t>Detweiler AJ, &amp; Fitzgerals S (2006) Fire-resistant plants for home landscapes - selecting plants that may reduce your risk from wildfire. Oregon State University Extension Service, Washington StateUniversity Extension, University of Idaho Cooperative Extension System, &amp; the U.S. Department of Agriculture cooperating</t>
  </si>
  <si>
    <t xml:space="preserve">Green W (2009) USDA PLANTS Compilation, version 1, 09-02-02. Retrieved from http://bricol.net/downloads/data/PLANTSdatabase </t>
  </si>
  <si>
    <t>USDA, NRCS (2011) The PLANTS Database. National Plant Data Team, Greensboro, NC 27401-4901 USA. Retrieved from http://plants.usda.gov</t>
  </si>
  <si>
    <t xml:space="preserve">Basile A, Sorbo S, &amp; Giordano S (2000) Antibacterial and allelopathic activity of extract from Castanea sativa leaves. Fitoterapia, 71(1), 110-116, doi: 10.1016/S0367-326X(00)00185-4   </t>
  </si>
  <si>
    <t>Corcoran M R (1970) Inhibitors from carob (Ceratonia siliqua L.) II. Effect on growth induced by indoleacetic acid or giberellins A lt  A4, A5, and A7. Plant  Physiology, 46, 531-534</t>
  </si>
  <si>
    <t>Schütt P, &amp; Blaschke H (1980) Seasonal-Changes in the allelopathic effect of Salix caprea foliage. Flora, 169 (4), 316-328</t>
  </si>
  <si>
    <t>Kattge J, Ogle K, Bönisch G, Díaz S, Lavorel S, Madin J, Nadrowski K, et al. (2010) A generic structure for plant trait databases. Methods in Ecology and Evolution, 2(2), 202-213, doi:10.1111/j.2041-210X.2010.00067.x</t>
  </si>
  <si>
    <t>Gurk C, &amp; Hepp C: Colorado-Tanne (Abies concolor), http://www.baumkunde.de/Abies_concolor/, site requested on 2011.06.06</t>
  </si>
  <si>
    <t>Brand M : Acer campestre. In Uconn Plant Database, http://www.hort.uconn.edu/plants/a/acecam/acecam1.html, site requested on 2011.05.23</t>
  </si>
  <si>
    <t>Roloff A, Weisgerber H, Lang U, &amp; Stimm B  (1994) Enzyklopädie der Holzgewächse: Handbuch und Atlas der Dendrologie. p. 5180, Weinheim: Wiley-VCH Verlag</t>
  </si>
  <si>
    <t>Gurk C, &amp; Hepp C: Virginischer Schneeflockenstrauch (Chionanthus virginicus), http://www.baumkunde.de/Chionanthus_virginicus/, site requested on 2011.06.06</t>
  </si>
  <si>
    <t>Gurk C, &amp; Hepp C: Gemeine Hasel (Corylus avellana), http://www.baumkunde.de/Corylus_avellana/, site requested on 2011.06.06</t>
  </si>
  <si>
    <t>Gurk C, &amp; Hepp C: Eingriffeliger Weißdorn (Crataegus monogyna), http://www.baumkunde.de/Crataegus_monogyna/, site requested on 2011.06.06</t>
  </si>
  <si>
    <t>Wagenführ R, &amp; Scheiber C (1985) Holzatlas., 2nd ed., Leipzig: VEB Fachbuchverlag</t>
  </si>
  <si>
    <t>Gurk C, &amp; Hepp C: Virginische Zaubernuss (Hamamelis virginiana), http://www.baumkunde.de/Hamamelis_virginiana/, site requested on 2011.06.06</t>
  </si>
  <si>
    <t>Gurk C, &amp; Hepp C: Ölbaum, Olive (Olea europaea), http://www.baumkunde.de/Olea_europea/, site requested on 2011.06.06</t>
  </si>
  <si>
    <t>Gurk C, &amp; Hepp C: Mastixstrauch: Borke , http://www.baumkunde.de/Pistacia_lentiscus/Borke/, site requested on 2011.05.23</t>
  </si>
  <si>
    <t>Gurk C, &amp; Hepp C: Felsen-Kirsche (Prunus mahaleb), http://www.baumkunde.de/Prunus_mahaleb/, site requested on 2011.05.23</t>
  </si>
  <si>
    <t>Brand M : Ptelea trifoliata. In Uconn Plant Database, http://www.hort.uconn.edu/plants/p/ptetri/ptetri1.html, site requested on 2011.05.23</t>
  </si>
  <si>
    <t>Gurk C, &amp; Hepp C: Kork-Eiche (Quercus suber), http://www.baumkunde.de/Quercus_suber/, site requested on 2011.06.06</t>
  </si>
  <si>
    <t>Gurk C, &amp; Hepp C: Echte Mehlbeere (Sorbus aria), http://www.baumkunde.de/Sorbus_aria/, site requested on 2011.06.06</t>
  </si>
  <si>
    <t>Gurk C, &amp; Hepp C: Feld-Ulme (Ulmus minor), http://www.baumkunde.de/Ulmus_minor/, site requested on 2011.06.06</t>
  </si>
  <si>
    <t>Board of Trustees of the Royal Botanic Gardens, Kew: Seed Information Database, http://data.kew.org/sid/sidsearch.html, site requested on 2011.05.25</t>
  </si>
  <si>
    <t>Kattge J, Díaz S, Lavorel S, Prentice I C, Leadley P, Bönisch G, Garnier E, et al. (2011) TRY - a global database of plant traits. Global Change Biology, 17(9), doi:10.1111/j.1365-2486.2011.02451.x</t>
  </si>
  <si>
    <t>Moles A T, &amp; Westoby M (2004) Seedling survival and seed size: a synthesis of the literature. Journal of Ecology, 92(3), 384-396</t>
  </si>
  <si>
    <t>Paula S, Arianoutsou M, Kazanis D, Tavsanoglu Ç, Lloret F, Buhk C, Ojeda F, et al. (2009) Fire-related traits for plant species of the Mediterranean Basin. Ecology, 90(5), 1420, doi:10.1890/08-1309.1</t>
  </si>
  <si>
    <t>[reference 1] Cornelissen J H C, Quested H M, Gwynn-Jones D, van Logtestijn R S P, de Beus M A H, Kondratchuk A, Callaghan T V, &amp; Aerts R (2004) Leaf digestibility and litter decomposability are related in a wide range of subarctic plant species and types. Functional Ecology, 18(6),779-786; [reference 2] Díaz S,  Hodgson J G, Thompson K, Cabido M, Cornelissen J H C, Jalili A, et al. (2004) The plant traits that drive ecosystems: Evidence from three continents. Journal of Vegetation Science, 15, 295-304; [reference 3] Cornelissen J H C, Cerabolini B, Castro-Díez P, Villar-Salvador P, et al. (2003) Functional traits of woody plants: correspondence of species rankings between field adults and laboratory-grown seedlings? Journal of Vegetation Science, 14(3), 311-322; [reference 4] Cornelissen J H C, Castro-Díez P, &amp; Hunt R (19 (1996) Seedling growth, allocation and leaf attributes in a wide range of woody plant species and types.  Journal of Ecology, 84,755-765; [reference 5] Cornelissen J H C, Pérez-Harguindeguy N, Díaz S, Grime J P, et al. (1999) Leaf structure and defence control litter decomposition rate across species and life forms in regional flora on two continents. New Phytologist, 143, 191-200; [reference 6] Castro-Diez P, Puyravaud J P, Cornelissen J H C, &amp; Villar-Salvador P  (1998) Stem anatomy and relative growth rate in seedlings of a wide range of woody plant species and types. Oecologia, 116, 57-66; [reference 7] Cornelissen J H C,  Aerts R, Cerabolini R B,Werger M, &amp; van der Heijden M  (2001) Carbon cycling traits of plant species are linked with mycorrhizal strategy. Oecologia, 129(4), 611-619; [reference 8] Cornelissen J H C, Castro-Díez P, &amp; Hunt R (1996) An experimental comparison of leaf decomposition rates in a widerange of temperate plant species and types. Journal of Ecology, 84, 573-582; [reference 9] Quested H M, Cornelissen J H C, Press M C,  Callaghan T V, et al. (2003) Decomposition of sub-arctic plants with differing nitrogen economies: a functional role for hemiparasites. Ecology, 84, 3209-3221; [reference 10] Castro-Diez P, Puyravaud J P, Cornelissen J H C (2000) Leaf structure and anatomy as related to leaf mass per area variation in seedlings of a wide range of woody plant species and types. Oecologia, 124(4), 476-486</t>
  </si>
  <si>
    <t>Kleyer M, Bekker R M, Knevel C, Bakker J P, Thompson K, Sonnenschein M, Poschlod P, et al. (2008). The LEDA Traitbase: a database of life-history traits of the Northwest European flora. Journal of Ecology, 96(6), 1266-1274. doi:10.1111/j.1365-2745.2008.01430.x</t>
  </si>
  <si>
    <t>Jordano P (2007) FRUBASE (Version 23 Oct 2007) Retrieved from http://ebd10.ebd.csic.es/mywork/frubase/frubase.html#briefdescript</t>
  </si>
  <si>
    <t>USDA Forest Service: Fire Effects Information System (FEIS), http://www.fs.fed.us/database/feis/, site requested on 2011.05.25</t>
  </si>
  <si>
    <t>Publication of the Glen Forrest V.B.F.B, adapted from “Trees and Plants for Bush Fire Prone Areas” Fire and Emergency Services Authority Australia, 2002</t>
  </si>
  <si>
    <t>USDA (2011) Fire Effects Information System - FEIS (Version 29 Sept 2011), Retrieved from http://www.fs.fed.us/database/feis/</t>
  </si>
  <si>
    <t>White M A, Thornton P E, Running S W, &amp; Nemani R R (2000) Parameterization and Sensitivity Analysis of the BIOME–BGC Terrestrial Ecosystem Model: Net Primary Production Controls. Earth Interactions, 4, 1-85</t>
  </si>
  <si>
    <t>[citation 1] Wheeler, E A (2011) InsideWood - a web resource for hardwood anatomy. IAWA Journal, 32 (2), 199-211. [citation 2] InsideWood (2004-2013) Published on the Internet. Retrieved from http://insidewood.lib.ncsu.edu/search</t>
  </si>
  <si>
    <t>Kattge  J, Knorr W, Raddatz T, &amp; Wirth C (2009) Quantifying photosynthetic capacity and its relationship to leaf nitrogen content for global-scale terrestrial biosphere models. Global Change Biology, 15(4), 976-991</t>
  </si>
  <si>
    <t>Niinemets Ü, &amp; Valladares F (2006) Tolerance To Shade, Drought, and Waterlogging of Temperate Northern Hemisphere Trees and Shrubs. Ecological Monographs, 76(4), 521-547, doi:10.1890/0012-9615(2006)076[0521:TTSDAW]2.0.CO;2</t>
  </si>
  <si>
    <t>Wirth C, Lichstein J W (2009) The imprint of succession on old-growth forest carbon balances insights from a trait-based model of forest dynamics. In Wirth C, Gleixner G, Heimann M (eds.) Old-growth forests: Function, fate and value. Ecological Studies, Vol. 207,  New York, Berlin, Heidelberg: Springer</t>
  </si>
  <si>
    <t>Craine J M,  Elmore A J, Aidar M P M, Bustamante M, et al. (2009) Global patterns of foliar nitrogen isotopes and their relationships with climate, mycorrhizal fungi, foliar nutrient concentrations, and nitrogen availability. New Phytologist, 183(4), 980-992</t>
  </si>
  <si>
    <t>Gallagher R V, &amp; Leishman M R (2011) A global analysis of trait variation and evolution in climbing plants. Journal of Biogeography, 39(10), 1757-1771</t>
  </si>
  <si>
    <t>Kirkup D, Malcolm P, Christian G, &amp; Paton A (2005) Towards a digital African Flora. Taxon, 54, 457-466</t>
  </si>
  <si>
    <t>Trageser C, &amp; Wächtershäuser C: Abies alba - Weiß-Tanne, http://www.waechtershaeuser.de/baum/index.php?section=ab_alba, site requested on 2011.05.23</t>
  </si>
  <si>
    <t>University of Florida, Institute of Food and Agricultural Sciences: Acer campestre: Hedge Maple. In EDIS, http://edis.ifas.ufl.edu/st010, site requested on 2011.05.25</t>
  </si>
  <si>
    <t>baumschuleritthaler.de, site requested on 2011.05.28</t>
  </si>
  <si>
    <t>CSBE: Ceratonia siliqua, http://new.csbe.org/e-publications-resources/articles-and-lectures-on-landscape-design/material-on-water-conserving-landscapes/plant-lists-2/trees/illustrated-list-of-trees/ceratonia-siliqua/, site requested on 2011.06.12</t>
  </si>
  <si>
    <t>NC Cooperative Extension: Euonymous europaeus, http://plants.ces.ncsu.edu/plants/all/euonymus-europaeus/, site requested on 2011.05.25</t>
  </si>
  <si>
    <t>Brand M : Fraxinus ornus. In Uconn Plant Database, http://www.hort.uconn.edu/plants/f/fraorn/fraorn1.html, site requested on 2011.05.23</t>
  </si>
  <si>
    <t>Seidel D (2005) Blumen am Mittelmeer. Treffsicher bestimmen mit dem 3er-Check. München: BLV; Peter Schönfelder P, &amp; Schönfelder I (2002) Was blüht am Mittelmeer? 4th ed., Stuttgart: Franckh-Kosmos</t>
  </si>
  <si>
    <t>Deeproot Plant Base www.deeproot.co.uk: Olea europaea, http://www.deeproot.co.uk/pbo/plantdetail.php?plantname=Olea+europaea, site requested on 2011.06.03</t>
  </si>
  <si>
    <t>Deeproot Plant Base www.deeproot.co.uk: Pinus pinea, http://www.deeproot.co.uk/pbo/plantdetail.php?plantname=Pinus+pinea, site requested on 2011.06.03</t>
  </si>
  <si>
    <t>Deeproot Plant Base www.deeproot.co.uk: Pistacia lentiscus, http://www.deeproot.co.uk/pbo/plantdetail.php?plantname=Pistacia+lentiscus, site requested on 2011.06.03</t>
  </si>
  <si>
    <t>University of Florida, Institute of Food and Agricultural Sciences: Quercus cerris: Turkey Oak. In EDIS, http://edis.ifas.ufl.edu/st544, site requested on 2011.05.25</t>
  </si>
  <si>
    <t>IPWE: Quercus x hispanica, bei blattform: http://exoten.dyndns.org/cgi-bin/archiv.cgi?function=4&amp;index=0000008A, site requested on 2011.05.28</t>
  </si>
  <si>
    <t>NC Cooperative Extension: Quercus petraea, http://plants.ces.ncsu.edu/plants/all/quercus-petraea/, site requested on 2011.05.25</t>
  </si>
  <si>
    <t>University of Florida, Institute of Food and Agricultural Sciences: Quercus robur: English Oak. In EDIS, http://edis.ifas.ufl.edu/st558, site requested on 2011.05.25</t>
  </si>
  <si>
    <t>Brand M : Salix caprea. In Uconn Plant Database, http://www.hort.uconn.edu/plants/s/salcap/salcap1.html, site requested on 2011.05.23</t>
  </si>
  <si>
    <t>Brand M : Tilia platyphyllos. In Uconn Plant Database, http://www.hort.uconn.edu/plants/t/tilpla/tilpla1.html, site requested on 2011.05.23</t>
  </si>
  <si>
    <t>NC Cooperative Extension: Ulmus galbra 'Horizontalis', http://plants.ces.ncsu.edu/plants/all/ulmus-galbra-horizontalis/, site requested on 2011.05.25</t>
  </si>
  <si>
    <t>Deeproot Plant Base www.deeproot.co.uk: Ulmus minor, http://www.deeproot.co.uk/pbo/plantdetail.php?plantname=Ulmus+minor, site requested on 2011.06.03</t>
  </si>
  <si>
    <t>Kleyer M, Bekker R M, Knevel I C, et al. (2008) The LEDA Traitbase: a database of life-history traits of the Northwest European flora. Journal of Ecology, 96(6), 1266-1274</t>
  </si>
  <si>
    <t>von Berg L: Acacia - Akazie
Mimosaceae - Mimosengewächse, http://www.uni-koeln.de/math-nat-fak/botanik/exkursionen/gew%E4chshaus/arten/acacia.html, site requested on 2011.05.23</t>
  </si>
  <si>
    <t>Botanical.com: Mastic. In Botanical.com- A Modern Herbal by Mrs. M. Grieve, http://www.botanical.com/botanical/mgmh/m/mastic23.html, site requested on 2011.05.25</t>
  </si>
  <si>
    <t>Gurk C, &amp; Hepp C: Schwarznuss (Juglans nigra), http://www.baumkunde.de/Juglans_nigra/, site requested on 2011.06.06</t>
  </si>
  <si>
    <t>Aas G (1999) Systematik und Biologie einheimischer Weiden (Salix ssp.). In: Berichte aus der Bayerischen Landesanstalt für Wald und Forstwirtschaft. Band 24, S. 5–9</t>
  </si>
  <si>
    <t>http://plants.backyardgardener.com/l/851/Cornus-mas#tabs-2, site requested on 2011.06.07</t>
  </si>
  <si>
    <t>http://plants.backyardgardener.com/l/987/Hamamelis-virginiana#tabs-2, site requested on 2011.06.07</t>
  </si>
  <si>
    <t>Ahmad MH, &amp; Neckelmann J (1977) N2-Fixation by roots and rhizosphere of sand dune plants. Zeitschrift für Pflanzenernaehrung und Bodenkunde, 141, 117-121</t>
  </si>
  <si>
    <t>http://plants.backyardgardener.com/l/1345/Ptelea-trifoliata#tabs-2, site requested on 2011.06.07</t>
  </si>
  <si>
    <t>Schoch W, Heller I, Schweingruber F, &amp; Kienast F (2004) Wood anatomy of central European species. Online version: http:www.woodanatomy.ch.</t>
  </si>
  <si>
    <t>Schweingruber F,  &amp; Landolt W (2005) The Xylem Database (Version 21 Dec 2010). Retrieved from http://www.wsl.ch/dendro/xylemdb/index.php</t>
  </si>
  <si>
    <t>Rutherford B: http://wasatchhollowcc.org/attachments/article/233/Species%20Ring%20Porous%20and%20Diffuse%20Porous.pdf, site requested on 2011.06.25</t>
  </si>
  <si>
    <t>ANDREAS STIHL AG &amp; Co. KG: Feld-Ahorn, Hecken-Ahorn (Acer campestre) , http://www.stihl.de/baumlexikon-detailseite.aspx?idTree=4, site requested on 2011.06.06</t>
  </si>
  <si>
    <t>Pro Natura (2002) Merkblatt: "Wildsträucher im Siedlungsraum"; Pro Natura (2000) Merkblatt 19: "Einheimische Kletterpflanzen", http://www.arlesheim.ch/de/verwaltung/dokumente/dokumente/Pflanzenliste_fuer_Architekten_und_Planer.pdf, site requested on 2011.05.28</t>
  </si>
  <si>
    <t>Gurk C, &amp; Hepp C: Kornelkirsche (Cornus mas), http://www.baumkunde.de/Cornus_mas/, site requested on 2011.06.06</t>
  </si>
  <si>
    <t>Burns R M, Barbara H H (1990) Silvics of North America: 1. Conifers; 2. Hardwoods. Agriculture Handbook 654. U.S. Department of Agriculture, Forest Service, Washington, DC.</t>
  </si>
  <si>
    <t>Gurk C, &amp; Hepp C: Gemeine Trauben-Kirsche (Prunus padus), http://www.baumkunde.de/Prunus_padus/, site requested on 2011.06.06</t>
  </si>
  <si>
    <t>Pflanzenhandel Lorenz von Ehren GmbH &amp; Co. KG
21077 Hamburg: Ptelea trifoliata, http://lve-baumschule.de/ptelea-trifoliata, site requested on 2011.05.25</t>
  </si>
  <si>
    <t>ANDREAS STIHL AG &amp; Co. KG: Zerr-Eiche (Quercus cerris), http://www.stihl.de/baumlexikon-detailseite.aspx?idTree=90, site requested on 2011.05.23</t>
  </si>
  <si>
    <t>Gurk C, &amp; Hepp C: Bruch-Weide (Salix fragilis), http://www.baumkunde.de/Salix_fragilis/, site requested on 2011.06.06</t>
  </si>
  <si>
    <t>Conert H J, Hamann U, Schultze-Motel W, &amp; Wagenitz G (Hrsg.) Hegi G (1981) Illustrierte Flora von Mitteleuropa. 3. edition, Verlag Paul Parey, Berlin, Hamburg</t>
  </si>
  <si>
    <t>Gurk C, &amp; Hepp C: Sommer-Linde (Tilia platyphyllos), http://www.baumkunde.de/Tilia_platyphyllos/, site requested on 2011.06.06</t>
  </si>
  <si>
    <t>Gurk C, &amp; Hepp C: Berg-Ulme (Ulmus glabra), http://www.baumkunde.de/Ulmus_glabra/, site requested on 2011.06.06</t>
  </si>
  <si>
    <t>Gurk C, &amp; Hepp C: Flatter-Ulme (Ulmus laevis), http://www.baumkunde.de/Ulmus_laevis/, site requested on 2011.06.06</t>
  </si>
  <si>
    <t>Niinemets Ü (2001) Ecology 82:453-469</t>
  </si>
  <si>
    <t>Grotkopp E, &amp; Rejmanek M (2007) High seedling relative growth rate and specific leaf area are traits of invasive species: phylogenetically independent contrasts of woody angiosperms. American Journal of Botany, 94, 526–532</t>
  </si>
  <si>
    <t>Jäger E, &amp; Werner K (2005) Rothmaler: Exkursionsflora von Deutschland Gefäßpflanzen: Kritischer Band. 10th ed., p. 980, München: Elsevier GmbH</t>
  </si>
  <si>
    <t>Gurk C, &amp; Hepp C: Schneeballblättriger Ahorn (Acer opalus), http://www.baumkunde.de/Acer_opalus/, site requested on 2011.06.06</t>
  </si>
  <si>
    <t>Daunderer M (2006) Klinische Toxikologie - Giftinformation, Giftnachweise, Vergiftungstherapie. Landsberg:  ecomed Verlagsgesellschaft Ag und Co. Kg</t>
  </si>
  <si>
    <t>Schmeil O, Fitschen J, &amp; Seibold S (2007) Flora von Deutschland und angrenzender Länder, 12th ed., p. 915, Wiebelsheim: Quelle und Meyer Verlag</t>
  </si>
  <si>
    <t>Gurk C, &amp; Hepp C: Gemeines Pfaffenhütchen (Euonymus europaeus), http://www.baumkunde.de/Euonymus_europaeus/, site requested on 2011.06.06</t>
  </si>
  <si>
    <t>Craig A M, Karchesy J J, Blythe L L, del Pilar Gonzalez-Hernandez M, &amp; Swan L R (2004) Toxicity studies on western juniper oil (Juniperus occidentalis) and Port-Orford-cedar oil (Chamaecyparis lawsoniana) extracts utilizing local lymph node and acute dermal irritation assays. Toxicology Letters, 143, 217–224</t>
  </si>
  <si>
    <t>http://florabase.dpaw.wa.gov.au/browse/profile/21824, site requested on 2011.05.28</t>
  </si>
  <si>
    <t>http://www.globalnaturalmedicine.com/pinus-pinaster/, site requested on 2011.06.12</t>
  </si>
  <si>
    <t>Villoo Morawala Patell (2009) Pinus Pinea Plant Extracts For Treating Osteoporosis and the Extraction Process Thereof. Patent application number: 20090317501. , site requested on 2011.05.23</t>
  </si>
  <si>
    <t>Gurk C, &amp; Hepp C: Vogel-Kirsche (Prunus avium), http://www.baumkunde.de/Prunus_avium/, site requested on 2011.06.06</t>
  </si>
  <si>
    <t>Roth L, Daunderer M, &amp; Kormann K (1994) Giftpflanzen - Pflanzengifte: Vorkommen, Wirkung, Therapie; allergische und phytotoxische Reaktionen. 4th ed., Landsberg: ecomed Verlagsgesellschaft Ag und Co. Kg</t>
  </si>
  <si>
    <t xml:space="preserve">[citation 1] Chave J, Coomes D A, Jansen S, Lewis S L, Swenson N G, &amp; Zanne A E (2009) Towards a worldwide wood economics spectrum. Ecology Letters, 12(4), 351-366. doi:10.1111/j.1461-0248.2009.01285.x [citation2] Zanne A E, Lopez-Gonzalez G, Coomes D A, Ilic J, Jansen S, Lewis S L, Miller R B, Swenson N G, et al. (2009) Global wood density database.  Dryad. Retrieved from  http://www.datadryad.org/handle/10255/dryad.235  </t>
  </si>
  <si>
    <t xml:space="preserve">Chave J, Coomes D, Jansen S, Lewis S L, Swenson N G, &amp; Zanne A E (2009) Towards a worldwide wood economics spectrum. Ecology Letters, 12, 351–366; Zanne et al. 2009 Dryad </t>
  </si>
  <si>
    <t>Vorreiter L (1949) Holztechnologisches Handbuch, 1.Band, Verlag Georg Fromme &amp; Co., Wien IN: Tech S (2011) Holzdatenbank der Professur für Holz- und Faserwerkstofftechnik der Technischen Universität Dresden. Version 2011.11.08. URL: http://tu-dresden.de/die_tu_dresden/fakultaeten/fakultaet_maschinenwesen/ihp/hft/professur/wood_database/database [retrieved 2012.06.22]</t>
  </si>
  <si>
    <t>Autorenkollektiv, Lexikon der Holztechnik, 4.Auflage, Fachbuchverlag Leipzig, Leipzig IN: Tech S (2011) Holzdatenbank der Professur für Holz- und Faserwerkstofftechnik der Technischen Universität Dresden. Version 2011.11.08. URL: http://tu-dresden.de/die_tu_dresden/fakultaeten/fakultaet_maschinenwesen/ihp/hft/professur/wood_database/database [retrieved 2012.06.22]</t>
  </si>
  <si>
    <t>Godet J-D (2006) Holzführer - einheimische Holzarten mit Makroaufnahmen. Ulmer KG, Stuttgart</t>
  </si>
  <si>
    <t>[reference 1] Reich P B, Oleksyn J, &amp; Wright I J (2009) Leaf phosphorus influences the photosynthesis–nitrogen relation: a cross-biome analysis of 314 species. Oecologia, 160(2), 207-212; [reference 2] Reich P B, Tjoelker M G, Pregitzer K S, et al. (2008) Scaling of respiration to nitrogen in leaves, stems and roots of higher land plants. Ecology Letters, 11(8), 793-801; [reference 3] Willis C G, Halina M, Lehman C, et al. (2010) Phylogenetic community structure in Minnesota oak savanna is influenced by spatial extent and environmental variation. Ecography, 33(3), 565-577</t>
  </si>
  <si>
    <t>[refernce 1] Ogaya R, &amp; Penuelas J (2003) Comparative field study of Quercus ilex and Phillyrea latifolia: photosynthetic response to experimental drought conditions. Environmental and Experimental Botany, 50(2), 137-148; [reference 2] Ogaya R, &amp; Penuelas J (2006) Contrasting foliar responses to drought in Quercus ilex and Phillyrea latifolia. Biologia Plantarum, 50(3), 373-382; [reference3] Penuelas J, Sardans J, Llusia J, et al. (2010)  Faster returns on ‘leaf economics’ and different biogeochemical niche in invasive compared with native plant species. Global Change Biology, 16(8), 2171-2185; [reference4] Penuelas J, Sardans J, Llusia J, et al. (2010) Higher Allocation to Low Cost Chemical Defenses in Invasive Species of Hawaii. Journal of Chemical Ecology, 36(11), 1255-1270</t>
  </si>
  <si>
    <t>[reference1] Freschet G T, Cornelissen J H C, Van Logtestijn R S P, &amp; Aerts R (2010) Evidence of the ‘plant economics spectrum’ in a subarctic flora. Journal of Ecology, 98(2), 362-373; [reference2] Freschet G T, Cornelissen J H C, van Logtestijn R S P, &amp; Aerts R (2010) Substantial nutrient resorption from leaves, stems and roots in a subarctic flora: what is the link with other resource economics traits? New Phytologist, 186(4), 879-889</t>
  </si>
  <si>
    <t>[reference1] Wright I J, Reich P B, Westoby M, Ackerly D D, Baruch Z, Bongers F, Cavender-Bares J, et al. (2004) The worldwide leaf economics spectrum. Nature, 428(6985), 821-827, doi:10.1038/nature02403; [reference2] Wright I J, Reich P B, Cornelissen J H C, Falster D S, Garnier E, Hikosaka K, Lamont B B, et al. (2005) Assessing the generality of global leaf trait relationships. New Phytologist, 166(2), 485-96, doi:10.1111/j.1469-8137.2005.01349.x</t>
  </si>
  <si>
    <t>[reference1] Campbell C, Atkinson L, Zaragoza-Castells J, Lundmark M, Atkin O, &amp; Hurry V (2007) Acclimation of photosynthesis and respiration is asynchronous in response to changes in temperature regardless of plant functional group. New Phytologist, 176(2), 375-389; [reference2] Atkin O K, Schortemeyer M, McFarlane N, &amp; Evans J R  (1999) The response of fast- and slow-growing Acacia species to elevated atmospheric CO2: an analysis of the underlying components of relative growth rate. Oecologia, 120, 544-554; [reference3] Loveys B R, Atkinson L J, Sherlock D J, Roberts R L, Fitter A H, &amp; Atkin O K (2003) Thermal acclimation of leaf and root respiration: an investigation comparing inherently fast- and slow-growing plant species. Global Change Biology, 9(6), 895-910</t>
  </si>
  <si>
    <t>[reference1] Fischer  M A, Oswald K, Adler W (2008) Exkursionsflora für Österreich, Liechtenstein und Südtirol. 3rd ed., Linz: Land Oberösterreich, Biologiezentrum der Oberösterreichischen Landesmuseen; [reference2] Hecker U (2012) Bäume und Sträucher. 2nd ed., München: BLV Verlagsgesellschaft</t>
  </si>
  <si>
    <t>[reference1] Fitschen J (2007) Gehölzflora. Ein Buch zum Bestimmen der in Mitteleuropa wildwachsenden und angepflanzten Bäume und Sträucher.  12th ed., Wiebelsheim: Quelle &amp; Meyer Verlag; [reference2] Schütt P, Schuck HJ, Stimm B, (2002) Lexikon der Baum- und Straucharten. Das Standardwerk der Forstbotanik. Morphologie, Pathologie, Ökologie und Systematik wichtiger Baum- und Straucharten. Hamburg: Nikol</t>
  </si>
  <si>
    <t>[reference1] Fonseca C R, Overton J McC, Collins B,&amp; Westoby M (2000) Shifts in trait-combinations along rainfall and phosphorus gradients. Journal of Ecology, 88(6), 964–977; [reference2] Wright I J, Reich P B, Westoby M, et al. (2004) The worldwide leaf economics spectrum. Nature, 428, 821-827; [reference3] Wright I J, Reich P B, Atkin O K, et al. (2006) Irradiance, temperature and rainfall influence leaf dark respiration in woody plants: evidence from comparisons across 20 sites. New Phytologist, 169(2), 309-319; [reference4] McDonald P G, Fonseca C R, Overton J McC, &amp; Westoby M (2003) Leaf-size divergence along rainfall and soil-nutrient gradients: is the method of size reduction common among clades? Functional Ecology, 17(1), 50–57</t>
  </si>
  <si>
    <t>[reference1] Garnier E, Lavorel S, Ansquer P, et al. (2007) Assessing the Effects of Land-use Change on Plant Traits, Communities and Ecosystem Functioning in Grasslands: A Standardized Methodology and Lessons from an Application to 11 European Sites . Annals of Botany, 99(5), 967-985; [reference2] Pakeman R J, Garnier E, Lavorel S, Ansquer P (2008) Impact of abundance weighting on the response of seed traits to climate and land use. Journal of Ecology, 96(2), 355-366</t>
  </si>
  <si>
    <t>[reference1] Han W, Fang J, Guo D, &amp; Zhang Y (2005) Leaf nitrogen and phosphorus stoichiometry across 753 terrestrial plant species in China. New Phytologist, 168(2), 377-385; [reference2] He J S, Wang Z, Wang X, Schmid B, et al. (2006) A test of the generality of leaf trait relationships on the Tibetan Plateau. New Phytologist, 170(4), 835-848</t>
  </si>
  <si>
    <t>[reference1] Kuhn I, Durka W, &amp; Klotz S (2004) BiolFlor – a new plant-trait database as a tool for plant invasion ecology. Diversity and Distributions, 10(5-6),363 – 365; Klotz S, Kühn I, Durka W (2002) BIOLFLOR – Eine Datenbank zu biologisch-ökologischen Merkmalen der Gefäßpflanzen in Deutschland. Schriftenreihe für Vegetationskunde 38, Bonn: Bundesamt für Naturschutz; [reference2] Otto B (2002) Merkmale von Samen, Früchten, generativen Germinulen und generativen Diasporen. In Klotz S, Kühn I, &amp; Durka W (eds.) (2002) BIOLFLOR - Eine Datenbank zu biologisch-ökologischen Merkmalen der Gefäßpflanzen in Deutschland. Schriftenreihe für Vegetationskunde 38, Bonn: Bundesamt für Naturschutz, 177-196; [reference3] Durka W (2002) Phylogenie der Farn- und Blütenpflanzen Deutschlands. In Klotz S, Kühn I, &amp; Durka W (eds) (2002) BIOLFLOR - Eine Datenbank zu biologisch-ökologischen Merkmalen der Gefäßpflanzen in Deutschland. - Schriftenreihe für Vegetationskunde 38,Bonn: Bundesamt für Naturschutz,75-91; [reference4] Briemle G, Nitsche S, &amp; Nitsche L (2002) Nutzungswertzahlen für Gefäßpflanzen des Grünlandes. In Klotz S, Kühn I, &amp; Durka W (eds.) (2002) BIOLFLOR - Eine Datenbank zu biologisch-ökologischen Merkmalen der Gefäßpflanzen in Deutschland. Schriftenreihe für Vegetationskunde 38, Bonn: Bundesamt für Naturschutz; [reference5] Krumbiegel A (2002) Morphologie der vegetativen Organe (außer Blätter). In Klotz S, Kühn I, &amp; Durka W (eds.) (2002) BIOLFLOR - Eine Datenbank zu biologisch-ökologischen Merkmalen der Gefäßpflanzen in Deutschland. Schriftenreihe für Vegetationskunde 38, Bonn: Bundesamt für Naturschutz, 93-118</t>
  </si>
  <si>
    <t>[reference1] Ogaya R, &amp; Penuelas J (2003) Comparative field study of Quercus ilex and Phillyrea latifolia: photosynthetic response to experimental drought conditions. Environmental and Experimental Botany, 50(2), 137-148; [reference2] Ogaya R, &amp; Penuelas J (2006) Contrasting foliar responses to drought in Quercus ilex and Phillyrea latifolia. Biologia Plantarum, 50(3), 373-382; [reference3] Penuelas J, Sardans J, Llusia J, et al. (2010)  Faster returns on ‘leaf economics’ and different biogeochemical niche in invasive compared with native plant species. Global Change Biology, 16(8), 2171-2185; [reference4] Penuelas J, Sardans J, Llusia J, et al. (2010) Higher Allocation to Low Cost Chemical Defenses in Invasive Species of Hawaii. Journal of Chemical Ecology, 36(11), 1255-1270</t>
  </si>
  <si>
    <t>[reference1] Ordonez J C, van Bodegom P M, Witte J P M, et al. (2010) Plant strategies in relation to resource supply in mesic to wet environments: does theory mirror nature? American Naturalist, 175, 225-239; [reference2] Ordonez J C, van Bodegom P M, Witte J P M, et al. (2010) Leaf habit and woodiness regulate different leaf economy traits at a given nutrient supply. Ecology, 91(11), 3218-3228</t>
  </si>
  <si>
    <t>[reference1] Paula S, &amp; Pausas J G (2008) Burning seeds: germinative response to heat treatments in relation to resprouting ability. Journal of Ecology, 96(3), 543-552; [reference2] Paula S, Arianoutsou M, Kazanis D,  et al. (2009) Fire-related traits for plant species of the Mediterranean Basin. Ecology, 90(5), 1420</t>
  </si>
  <si>
    <t xml:space="preserve">[reference1] Poorter H, Niinemets Ü, Poorter L, Wright I J, &amp; Villar R (2009) Causes and consequences of variation in leaf mass per area (LMA): a meta-analysis. New Phytologist, 182, 565-588.; [reference2] Poorter L  (2009) Leaf traits show different relationships with shade tolerance in moist versus dry tropical forests. New Phytologist, 181, 890-900; [reference3] Poorter L, &amp; Bongers F (2006) Leaf traits are good predictors of plant performance across 53 rain forest species. Ecology, 87, 1733-1743 </t>
  </si>
  <si>
    <t>[reference1] Preston K A,  Cornwell W K, &amp; DeNoyer J L (2006) Wood density and vessel traits as distinct correlates of ecological strategy in 51 California coast range angiosperms. New Phytologist, 170(4), 807-818; [reference2] Cornwell W K, Cornelissen J.H C, Amatangelo K, Dorrepaal E, et al. (2008) Plant species traits are the predominant control on litter decomposition rates within biomes worldwide. Ecology Letters, 11(10), 1065-1071; [reference3] Cornwell W K, Schwilk D W, &amp; Ackerly D D (2006) A trait-based test for habitat filtering: convex hull volume. Ecology, 87, 1465-1471</t>
  </si>
  <si>
    <t>[reference1] Reich P B, Oleksyn J, &amp; Wright I J (2009) Leaf phosphorus influences the photosynthesis–nitrogen relation: a cross-biome analysis of 314 species. Oecologia, 160(2), 207-212; [reference2] Reich P B, Tjoelker M G, Pregitzer K S, et al. (2008) Scaling of respiration to nitrogen in leaves, stems and roots of higher land plants. Ecology Letters, 11(8), 793-801; [reference3] Willis C G, Halina M, Lehman C, et al. (2010) Phylogenetic community structure in Minnesota oak savanna is influenced by spatial extent and environmental variation. Ecography, 33(3), 565-577</t>
  </si>
  <si>
    <t>[reference1] Shipley B, &amp; Vu T-T (2002) Dry matter content as a measure of dry matter concentration in plants and their parts. New Phytologist, 153(2), 359-364; [reference2] Meziane D, &amp; Shipley P (1999) Interacting components of interspecific relative growth rate: constancy and change under differing conditions of light and nutrient supply. Functional Ecology, 13(5), 611-622; [reference3] Shipley B (2002) Trade-offs between net assimilation rate and specific leaf area in determining relative growth rate: relationship with daily irradiance. Functional Ecology, 16(5), 682-689; [reference4] Shipley B, Vile D, &amp; Garnier E (unpubl.); [reference5] Shipley B, &amp; Lechowicz M J (2000) The functional co-ordination of leaf morphology, nitrogen concentration, and gas exchange in 40 wetland species. Ecoscience, 7(2), 183-194; [reference6] Shipley B, &amp; Parent M (1991) Germination responses of 64 wetland species in relation to seed size, minimum time to reproduction and seedling relative growth rate. Functional Ecology, 5, 111-118; [reference7] Shipley B (1989) The use of above-ground maximum relative growth rate as an accurate predictor of whole-plant maximum relative growth rate. Functional Ecology, 3, 771-775</t>
  </si>
  <si>
    <t>van Bodegom P M, Sorrell B K, Oosthoek A, Bakke C, &amp; Aerts R (2008) Separating the effects of partial submergence and soil oxygen demand on plant physiology. Ecology, 89, 193-204</t>
  </si>
  <si>
    <t>InsideWood (2004-2013) Published on the Internet. Retrieved from http://insidewood.lib.ncsu.edu/search</t>
  </si>
  <si>
    <t>Schweingruber F, &amp; Landolt W (2005) The Xylem Database (Version 21 Dec 2010). Retrieved from http://www.wsl.ch/dendro/xylemdb/index.php</t>
  </si>
  <si>
    <t>reference</t>
  </si>
  <si>
    <t>T</t>
  </si>
  <si>
    <t>Andreas Stihl AG &amp; Co. KG: Feld-Ahorn, Hecken-Ahorn (Acer campestre) , http://www.stihl.de/baumlexikon-detailseite.aspx?idTree=4, site requested on 2011.06.06</t>
  </si>
  <si>
    <t>Andreas Stihl AG &amp; Co. KG: Zerr-Eiche (Quercus cerris), http://www.stihl.de/baumlexikon-detailseite.aspx?idTree=90, site requested on 2011.05.23</t>
  </si>
  <si>
    <t>Autorenkollektiv, Lexikon der Holztechnik, 4.Auflage, Fachbuchverlag Leipzig, Leipzig IN: Tech S (2011) Holzdatenbank der Professur für Holz- und Faserwerkstofftechnik der Technischen Universität Dresden. Version 2011.11.08. URL: http://tu-dresden.de/die_tu_dresden/fakultaeten/fakultaet_maschinenwesen/ihp/hft/professur/wood_database/database, site requested on 2012.06.22</t>
  </si>
  <si>
    <t>Brand, M.: Acer campestre. In Uconn Plant Database, http://www.hort.uconn.edu/plants/a/acecam/acecam1.html, site requested on 2011.05.23</t>
  </si>
  <si>
    <t>Brand, M.: Fraxinus ornus. In Uconn Plant Database, http://www.hort.uconn.edu/plants/f/fraorn/fraorn1.html, site requested on 2011.05.23</t>
  </si>
  <si>
    <t>Brand, M.: Ptelea trifoliata. In Uconn Plant Database, http://www.hort.uconn.edu/plants/p/ptetri/ptetri1.html, site requested on 2011.05.23</t>
  </si>
  <si>
    <t>Brand, M.: Salix caprea. In Uconn Plant Database, http://www.hort.uconn.edu/plants/s/salcap/salcap1.html, site requested on 2011.05.23</t>
  </si>
  <si>
    <t>Brand, M.: Tilia platyphyllos. In Uconn Plant Database, http://www.hort.uconn.edu/plants/t/tilpla/tilpla1.html, site requested on 2011.05.23</t>
  </si>
  <si>
    <t>Briemle, G., Nitsche, S., &amp; Nitsche, L. (2002) Nutzungswertzahlen für Gefäßpflanzen des Grünlandes. In Klotz, S., Kühn, I., &amp; Durka, W. (eds.) (2002) BIOLFLOR - Eine Datenbank zu biologisch-ökologischen Merkmalen der Gefäßpflanzen in Deutschland. Schriftenreihe für Vegetationskunde 38, Bonn: Bundesamt für Naturschutz</t>
  </si>
  <si>
    <t>Burns, R.M., &amp; Barbara, H.H. (1990) Silvics of North America: 1. Conifers; 2. Hardwoods. Agriculture Handbook 654. U.S. Department of Agriculture, Forest Service, Washington, DC.</t>
  </si>
  <si>
    <t>Daunderer, M. (2006) Klinische Toxikologie - Giftinformation, Giftnachweise, Vergiftungstherapie. Landsberg: ecomed Verlagsgesellschaft Ag und Co. Kg</t>
  </si>
  <si>
    <t>Detweiler, A.J., &amp; Fitzgerald, S. (2006) Fire-resistant plants for home landscapes - selecting plants that may reduce your risk from wildfire. Oregon State University Extension Service, Washington StateUniversity Extension, University of Idaho Cooperative Extension System, &amp; the U.S. Department of Agriculture cooperating</t>
  </si>
  <si>
    <t>Díaz, S., Hodgson, J.G., Thompson, K., Cabido, M., Cornelissen, J.H.C., Jalili, A., et al. (2004) The plant traits that drive ecosystems: Evidence from three continents. Journal of Vegetation Science, 15, 295-304</t>
  </si>
  <si>
    <t>Durka, W. (2002) Phylogenie der Farn- und Blütenpflanzen Deutschlands. In Klotz, S., Kühn, I., &amp; Durka, W. (eds) (2002) BIOLFLOR - Eine Datenbank zu biologisch-ökologischen Merkmalen der Gefäßpflanzen in Deutschland. - Schriftenreihe für Vegetationskunde 38,Bonn: Bundesamt für Naturschutz,75-91</t>
  </si>
  <si>
    <t>Fischer, M.A., Oswald, K., Adler, W. (2008) Exkursionsflora für Österreich, Liechtenstein und Südtirol. 3rd ed., Linz: Land Oberösterreich, Biologiezentrum der Oberösterreichischen Landesmuseen</t>
  </si>
  <si>
    <t>Fitschen, J. (2007) Gehölzflora. Ein Buch zum Bestimmen der in Mitteleuropa wildwachsenden und angepflanzten Bäume und Sträucher. 12th ed., Wiebelsheim: Quelle &amp; Meyer Verlag</t>
  </si>
  <si>
    <t>Godet, J.D. (2006) Holzführer - einheimische Holzarten mit Makroaufnahmen. Ulmer KG, Stuttgart</t>
  </si>
  <si>
    <t>Green, W. (2009) USDA PLANTS Compilation, version 1, 09-02-02. Retrieved from http://bricol.net/downloads/data/PLANTSdatabase</t>
  </si>
  <si>
    <t>Gurk, C., &amp; Hepp, C.: Berg-Ulme (Ulmus glabra), http://www.baumkunde.de/Ulmus_glabra/, site requested on 2011.06.06</t>
  </si>
  <si>
    <t>Gurk, C., &amp; Hepp, C.: Bruch-Weide (Salix fragilis), http://www.baumkunde.de/Salix_fragilis/, site requested on 2011.06.06</t>
  </si>
  <si>
    <t>Gurk, C., &amp; Hepp, C.: Colorado-Tanne (Abies concolor), http://www.baumkunde.de/Abies_concolor/, site requested on 2011.06.06</t>
  </si>
  <si>
    <t>Gurk, C., &amp; Hepp, C.: Echte Mehlbeere (Sorbus aria), http://www.baumkunde.de/Sorbus_aria/, site requested on 2011.06.06</t>
  </si>
  <si>
    <t>Gurk, C., &amp; Hepp, C.: Eingriffeliger Weißdorn (Crataegus monogyna), http://www.baumkunde.de/Crataegus_monogyna/, site requested on 2011.06.06</t>
  </si>
  <si>
    <t>Gurk, C., &amp; Hepp, C.: Feld-Ulme (Ulmus minor), http://www.baumkunde.de/Ulmus_minor/, site requested on 2011.06.06</t>
  </si>
  <si>
    <t>Gurk, C., &amp; Hepp, C.: Felsen-Kirsche (Prunus mahaleb), http://www.baumkunde.de/Prunus_mahaleb/, site requested on 2011.05.23</t>
  </si>
  <si>
    <t>Gurk, C., &amp; Hepp, C.: Flatter-Ulme (Ulmus laevis), http://www.baumkunde.de/Ulmus_laevis/, site requested on 2011.06.06</t>
  </si>
  <si>
    <t>Gurk, C., &amp; Hepp, C.: Gemeine Hasel (Corylus avellana), http://www.baumkunde.de/Corylus_avellana/, site requested on 2011.06.06</t>
  </si>
  <si>
    <t>Gurk, C., &amp; Hepp, C.: Gemeine Trauben-Kirsche (Prunus padus), http://www.baumkunde.de/Prunus_padus/, site requested on 2011.06.06</t>
  </si>
  <si>
    <t>Gurk, C., &amp; Hepp, C.: Gemeines Pfaffenhütchen (Euonymus europaeus), http://www.baumkunde.de/Euonymus_europaeus/, site requested on 2011.06.06</t>
  </si>
  <si>
    <t>Gurk, C., &amp; Hepp, C.: Kork-Eiche (Quercus suber), http://www.baumkunde.de/Quercus_suber/, site requested on 2011.06.06</t>
  </si>
  <si>
    <t>Gurk, C., &amp; Hepp, C.: Kornelkirsche (Cornus mas), http://www.baumkunde.de/Cornus_mas/, site requested on 2011.06.06</t>
  </si>
  <si>
    <t>Gurk, C., &amp; Hepp, C.: Mastixstrauch: Borke , http://www.baumkunde.de/Pistacia_lentiscus/Borke/, site requested on 2011.05.23</t>
  </si>
  <si>
    <t>Gurk, C., &amp; Hepp, C.: Ölbaum, Olive (Olea europaea), http://www.baumkunde.de/Olea_europea/, site requested on 2011.06.06</t>
  </si>
  <si>
    <t>Gurk, C., &amp; Hepp, C.: Schneeballblättriger Ahorn (Acer opalus), http://www.baumkunde.de/Acer_opalus/, site requested on 2011.06.06</t>
  </si>
  <si>
    <t>Gurk, C., &amp; Hepp, C.: Schwarznuss (Juglans nigra), http://www.baumkunde.de/Juglans_nigra/, site requested on 2011.06.06</t>
  </si>
  <si>
    <t>Gurk, C., &amp; Hepp, C.: Sommer-Linde (Tilia platyphyllos), http://www.baumkunde.de/Tilia_platyphyllos/, site requested on 2011.06.06</t>
  </si>
  <si>
    <t>Gurk, C., &amp; Hepp, C.: Virginische Zaubernuss (Hamamelis virginiana), http://www.baumkunde.de/Hamamelis_virginiana/, site requested on 2011.06.06</t>
  </si>
  <si>
    <t>Gurk, C., &amp; Hepp, C.: Virginischer Schneeflockenstrauch (Chionanthus virginicus), http://www.baumkunde.de/Chionanthus_virginicus/, site requested on 2011.06.06</t>
  </si>
  <si>
    <t>Gurk, C., &amp; Hepp, C.: Vogel-Kirsche (Prunus avium), http://www.baumkunde.de/Prunus_avium/, site requested on 2011.06.06</t>
  </si>
  <si>
    <t>Hecker, U. (2012) Bäume und Sträucher. 2nd ed., München: BLV Verlagsgesellschaft</t>
  </si>
  <si>
    <t>Jäger, E., &amp; Werner, K. (2005) Rothmaler: Exkursionsflora von Deutschland Gefäßpflanzen: Kritischer Band. 10th ed., p. 980, München: Elsevier GmbH</t>
  </si>
  <si>
    <t>Jordano, P. (2007) FRUBASE (Version 23 Oct 2007) Retrieved from http://ebd10.ebd.csic.es/mywork/frubase/frubase.html#briefdescript</t>
  </si>
  <si>
    <t>Kattge, J., Díaz, S., Lavorel, S., Prentice, I.C., Leadley, P., Bönisch, G., Garnier, E., et al. (2011) TRY - a global database of plant traits. Global Change Biology, 17(9), doi:10.1111/j.1365-2486.2011.02451.x</t>
  </si>
  <si>
    <t>Krumbiegel, A. (2002) Morphologie der vegetativen Organe (außer Blätter). In Klotz S, Kühn I, &amp; Durka W (eds.) (2002) BIOLFLOR - Eine Datenbank zu biologisch-ökologischen Merkmalen der Gefäßpflanzen in Deutschland. Schriftenreihe für Vegetationskunde 38, Bonn: Bundesamt für Naturschutz, 93-118</t>
  </si>
  <si>
    <t>Kuhn, I., Durka, W., &amp; Klotz, S. (2004) BiolFlor – a new plant-trait database as a tool for plant invasion ecology. Diversity and Distributions, 10(5-6),363 – 365; Klotz S, Kühn I, Durka W (2002) BIOLFLOR – Eine Datenbank zu biologisch-ökologischen Merkmalen der Gefäßpflanzen in Deutschland. Schriftenreihe für Vegetationskunde 38, Bonn: Bundesamt für Naturschutz</t>
  </si>
  <si>
    <t>Otto, B. (2002) Merkmale von Samen, Früchten, generativen Germinulen und generativen Diasporen. In Klotz S, Kühn I, &amp; Durka W (eds.) (2002) BIOLFLOR - Eine Datenbank zu biologisch-ökologischen Merkmalen der Gefäßpflanzen in Deutschland. Schriftenreihe für Vegetationskunde 38, Bonn: Bundesamt für Naturschutz, 177-196</t>
  </si>
  <si>
    <t>Roloff. A., Weisgerber, H., Lang, U., &amp; Stimm, B. (1994) Enzyklopädie der Holzgewächse: Handbuch und Atlas der Dendrologie. p. 5180, Weinheim: Wiley-VCH Verlag</t>
  </si>
  <si>
    <t>Roth, L., Daunderer, M., &amp; Kormann, K. (1994) Giftpflanzen - Pflanzengifte: Vorkommen, Wirkung, Therapie; allergische und phytotoxische Reaktionen. 4th ed., Landsberg: ecomed Verlagsgesellschaft Ag und Co. Kg</t>
  </si>
  <si>
    <t>Rutherford, B.: http://wasatchhollowcc.org/attachments/article/233/Species%20Ring%20Porous%20and%20Diffuse%20Porous.pdf, site requested on 2011.06.25</t>
  </si>
  <si>
    <t>Schmeil, O., Fitschen, J., &amp; Seibold, S. (2007) Flora von Deutschland und angrenzender Länder, 12th ed., p. 915, Wiebelsheim: Quelle und Meyer Verlag</t>
  </si>
  <si>
    <t>Schoch, W., Heller, I., Schweingruber, F., &amp; Kienast, F. (2004) Wood anatomy of central European species. Online version: http:www.woodanatomy.ch.</t>
  </si>
  <si>
    <t>Schütt, P., Schuck, H.J., &amp; Stimm, B. (2002) Lexikon der Baum- und Straucharten. Das Standardwerk der Forstbotanik. Morphologie, Pathologie, Ökologie und Systematik wichtiger Baum- und Straucharten. Hamburg: Nikol</t>
  </si>
  <si>
    <t>Seidel, D. (2005) Blumen am Mittelmeer. Treffsicher bestimmen. München: BLV</t>
  </si>
  <si>
    <t>Shipley, B., Vile, D., &amp; Garnier, E. (unpubl.)</t>
  </si>
  <si>
    <t>Trageser, C., &amp; Wächtershäuser, C.: Abies alba - Weiß-Tanne, http://www.waechtershaeuser.de/baum/index.php?section=ab_alba, site requested on 2011.05.23</t>
  </si>
  <si>
    <t>von Berg, L.: Acacia - Akazie
Mimosaceae - Mimosengewächse, http://www.uni-koeln.de/math-nat-fak/botanik/exkursionen/gew%E4chshaus/arten/acacia.html, site requested on 2011.05.23</t>
  </si>
  <si>
    <t>Vorreiter, L. (1949) Holztechnologisches Handbuch, 1.Band, Verlag Georg Fromme &amp; Co., Wien IN: Tech S (2011) Holzdatenbank der Professur für Holz- und Faserwerkstofftechnik der Technischen Universität Dresden. Version 2011.11.08. URL: http://tu-dresden.de/die_tu_dresden/fakultaeten/fakultaet_maschinenwesen/ihp/hft/professur/wood_database/database [retrieved 2012.06.22]</t>
  </si>
  <si>
    <t>Wagenführ, R., &amp; Scheiber, C. (1985) Holzatlas., 2nd ed., Leipzig: VEB Fachbuchverlag</t>
  </si>
  <si>
    <t>Wirth, C., &amp; Lichstein, J.W. (2009) The imprint of succession on old-growth forest carbon balances insights from a trait-based model of forest dynamics. In Wirth, C., Gleixner, G., &amp; Heimann, M. (eds.) Old-growth forests: Function, fate and value. Ecological Studies, Vol. 207, New York, Berlin, Heidelberg: Springer</t>
  </si>
  <si>
    <t>Zanne, A.E., Lopez-Gonzalez, G., Coomes, D.A., Ilic, J., Jansen, S., Lewis, S.L., Miller, R.B., Swenson, N.G., et al. (2009) Global wood density database. Dryad. Retrieved from http://www.datadryad.org/handle/10255/dryad.235</t>
  </si>
  <si>
    <t>Conert, H.J., Hamann, U., Schultze-Motel, W., &amp; Wagenitz, G. (Hrsg.) Hegi, G. (1981) Illustrierte Flora von Mitteleuropa. 3. edition, Verlag Paul Parey, Berlin, Hamburg</t>
  </si>
  <si>
    <r>
      <t xml:space="preserve">Cornelissen, J.H.C., Quested, H.M., Gwynn-Jones, D., van Logtestijn, R.S.P., de Beus, M.A.H., Kondratchuk, A., Callaghan, T.V., &amp; Aerts, R. (2004) Leaf digestibility and litter decomposability are related in a wide range of subarctic plant species and types. </t>
    </r>
    <r>
      <rPr>
        <i/>
        <sz val="10"/>
        <color rgb="FF000000"/>
        <rFont val="Calibri"/>
        <family val="2"/>
      </rPr>
      <t>Functional Ecology</t>
    </r>
    <r>
      <rPr>
        <sz val="10"/>
        <color rgb="FF000000"/>
        <rFont val="Calibri"/>
      </rPr>
      <t>, 18(6),779-786</t>
    </r>
  </si>
  <si>
    <r>
      <t xml:space="preserve">Craig, A.M., Karchesy, J.J., Blythe, L.L., del Pilar Gonzalez-Hernandez, M., &amp; Swan, L.R. (2004) Toxicity studies on western juniper oil (Juniperus occidentalis) and Port-Orford-cedar oil (Chamaecyparis lawsoniana) extracts utilizing local lymph node and acute dermal irritation assays. </t>
    </r>
    <r>
      <rPr>
        <i/>
        <sz val="10"/>
        <color rgb="FF000000"/>
        <rFont val="Calibri"/>
        <family val="2"/>
      </rPr>
      <t>Toxicology Letters</t>
    </r>
    <r>
      <rPr>
        <sz val="10"/>
        <color rgb="FF000000"/>
        <rFont val="Calibri"/>
      </rPr>
      <t>, 143, 217–224</t>
    </r>
  </si>
  <si>
    <r>
      <t xml:space="preserve">Craine, J.M., Elmore, A.J., Aidar, M.P.M., Bustamante, M., et al. (2009) Global patterns of foliar nitrogen isotopes and their relationships with climate, mycorrhizal fungi, foliar nutrient concentrations, and nitrogen availability. </t>
    </r>
    <r>
      <rPr>
        <i/>
        <sz val="10"/>
        <color rgb="FF000000"/>
        <rFont val="Calibri"/>
        <family val="2"/>
      </rPr>
      <t>New Phytologist</t>
    </r>
    <r>
      <rPr>
        <sz val="10"/>
        <color rgb="FF000000"/>
        <rFont val="Calibri"/>
      </rPr>
      <t>, 183(4), 980-992</t>
    </r>
  </si>
  <si>
    <r>
      <t xml:space="preserve">Garnier, E., Lavorel, S., Ansquer, P., et al. (2007) Assessing the Effects of Land-use Change on Plant Traits, Communities and Ecosystem Functioning in Grasslands: A Standardized Methodology and Lessons from an Application to 11 European Sites . </t>
    </r>
    <r>
      <rPr>
        <i/>
        <sz val="10"/>
        <color rgb="FF000000"/>
        <rFont val="Calibri"/>
        <family val="2"/>
      </rPr>
      <t>Annals of Botany</t>
    </r>
    <r>
      <rPr>
        <sz val="10"/>
        <color rgb="FF000000"/>
        <rFont val="Calibri"/>
      </rPr>
      <t>, 99(5), 967-985</t>
    </r>
  </si>
  <si>
    <r>
      <t xml:space="preserve">Kleyer, M., Bekker, R.M., Knevel, I.C., et al. (2008) The LEDA Traitbase: a database of life-history traits of the Northwest European flora. </t>
    </r>
    <r>
      <rPr>
        <i/>
        <sz val="10"/>
        <color rgb="FF000000"/>
        <rFont val="Calibri"/>
        <family val="2"/>
      </rPr>
      <t>Journal of Ecology</t>
    </r>
    <r>
      <rPr>
        <sz val="10"/>
        <color rgb="FF000000"/>
        <rFont val="Calibri"/>
      </rPr>
      <t>, 96(6), 1266-1274</t>
    </r>
  </si>
  <si>
    <t>Villoo Morawala Patell (2009) Pinus Pinea Plant Extracts For Treating Osteoporosis and the Extraction Process Thereof. Patent application number: 20090317501.</t>
  </si>
  <si>
    <t>Ritthaler, H: http://www.baumschuleritthaler.de, site requested on 2011.05.28</t>
  </si>
  <si>
    <t>Basile, A., Sorbo, S., &amp; Giordano, S. (2000) Antibacterial and allelopathic activity of extract from Castanea sativa leaves. Fitoterapia, 71(1), 110-116, doi: 10.1016/S0367-326X(00)00185-4</t>
  </si>
  <si>
    <t>Corcoran, M.R. (1970) Inhibitors from carob (Ceratonia siliqua L.) II. Effect on growth induced by indoleacetic acid or giberellins A lt A4, A5, and A7. Plant Physiology, 46, 531-534</t>
  </si>
  <si>
    <t>Schütt, P., &amp; Blaschke, H. (1980) Seasonal-Changes in the allelopathic effect of Salix caprea foliage. Flora, 169 (4), 316-328</t>
  </si>
  <si>
    <t>Kattge, J., Ogle, K., Bönisch, G., Díaz, S., Lavorel, S., Madin, J., Nadrowski, K., et al. (2010) A generic structure for plant trait databases. Methods in Ecology and Evolution, 2(2), 202-213, doi:10.1111/j.2041-210X.2010.00067.x</t>
  </si>
  <si>
    <t>Cornelissen, J.H.C., Castro-Díez, P., &amp; Hunt, R. (1996) Seedling growth, allocation and leaf attributes in a wide range of woody plant species and types. Journal of Ecology, 84,755-765</t>
  </si>
  <si>
    <t>Cornelissen, J.H.C., Cerabolini, B., Castro-Díez, P., Villar-Salvador, P., et al. (2003) Functional traits of woody plants: correspondence of species rankings between field adults and laboratory-grown seedlings? Journal of Vegetation Science, 14(3), 311-322</t>
  </si>
  <si>
    <t>Cornelissen, J.H.C., Pérez-Harguindeguy, N., Díaz, S., Grime, J.P., et al. (1999) Leaf structure and defence control litter decomposition rate across species and life forms in regional flora on two continents. New Phytologist, 143, 191-200</t>
  </si>
  <si>
    <t>Kleyer, M., Bekker, R.M., Knevel, I.C., et al. (2008) The LEDA Traitbase: a database of life-history traits of the Northwest European flora. Journal of Ecology, 96(6), 1266-1274</t>
  </si>
  <si>
    <t>Moles, A.T., &amp; Westoby, M. (2004) Seedling survival and seed size: a synthesis of the literature. Journal of Ecology, 92(3), 384-396</t>
  </si>
  <si>
    <t>Ogaya, R., &amp; Penuelas, J. (2003) Comparative field study of Quercus ilex and Phillyrea latifolia: photosynthetic response to experimental drought conditions. Environmental and Experimental Botany, 50(2), 137-148</t>
  </si>
  <si>
    <t>Ogaya, R., &amp; Penuelas, J. (2006) Contrasting foliar responses to drought in Quercus ilex and Phillyrea latifolia. Biologia Plantarum, 50(3), 373-382</t>
  </si>
  <si>
    <t>Paula, S., &amp; Pausas, J.G. (2008) Burning seeds: germinative response to heat treatments in relation to resprouting ability. Journal of Ecology, 96(3), 543-552</t>
  </si>
  <si>
    <t>Paula, S., Arianoutsou, M., Kazanis, D., et al. (2009) Fire-related traits for plant species of the Mediterranean Basin. Ecology, 90(5), 1420</t>
  </si>
  <si>
    <t>Paula, S., Arianoutsou, M., Kazanis, D., Tavsanoglu, Ç., Lloret, F., Buhk, C., Ojeda, F., et al. (2009) Fire-related traits for plant species of the Mediterranean Basin. Ecology, 90(5), 1420, doi:10.1890/08-1309.1</t>
  </si>
  <si>
    <t>Penuelas, J., Sardans, J., Llusia, J., et al. (2010) Faster returns on ‘leaf economics’ and different biogeochemical niche in invasive compared with native plant species. Global Change Biology, 16(8), 2171-2185</t>
  </si>
  <si>
    <t>Atkin, O.K., Schortemeyer, M., McFarlane, N., &amp; Evans, J.R. (1999) The response of fast- and slow-growing Acacia species to elevated atmospheric CO2: an analysis of the underlying components of relative growth rate. Oecologia, 120, 544-554</t>
  </si>
  <si>
    <t>Campbell, C., Atkinson, L., Zaragoza-Castells, J., Lundmark, M., Atkin, O., &amp; Hurry, V. (2007) Acclimation of photosynthesis and respiration is asynchronous in response to changes in temperature regardless of plant functional group. New Phytologist, 176(2), 375-389</t>
  </si>
  <si>
    <t>Cornwell, W.K., Cornelissen, J.H.C, Amatangelo, K., Dorrepaal, E., et al. (2008) Plant species traits are the predominant control on litter decomposition rates within biomes worldwide. Ecology Letters, 11(10), 1065-1071</t>
  </si>
  <si>
    <t>Cornwell, W.K., Schwilk, D.W., &amp; Ackerly, D.D. (2006) A trait-based test for habitat filtering: convex hull volume. Ecology, 87, 1465-1471</t>
  </si>
  <si>
    <t>Fonseca, C.R., Overton, J.M., Collins, B., &amp; Westoby, M. (2000) Shifts in trait-combinations along rainfall and phosphorus gradients. Journal of Ecology, 88(6), 964–977</t>
  </si>
  <si>
    <t>Freschet, G.T., Cornelissen, J.H.C., Van Logtestijn, R.S.P., &amp; Aerts, R. (2010) Evidence of the ‘plant economics spectrum’ in a subarctic flora. Journal of Ecology, 98(2), 362-373</t>
  </si>
  <si>
    <t>Freschet, G.T., Cornelissen, J.H.C., van Logtestijn, R.S.P., &amp; Aerts, R. (2010) Substantial nutrient resorption from leaves, stems and roots in a subarctic flora: what is the link with other resource economics traits? New Phytologist, 186(4), 879-889</t>
  </si>
  <si>
    <t>Gallagher, R.V., &amp; Leishman, M.R. (2011) A global analysis of trait variation and evolution in climbing plants. Journal of Biogeography, 39(10), 1757-1771</t>
  </si>
  <si>
    <t>Han, W., Fang, J., Guo, D., &amp; Zhang, Y. (2005) Leaf nitrogen and phosphorus stoichiometry across 753 terrestrial plant species in China. New Phytologist, 168(2), 377-385</t>
  </si>
  <si>
    <t>He, J.S., Wang, Z., Wang, X., Schmid, B., et al. (2006) A test of the generality of leaf trait relationships on the Tibetan Plateau. New Phytologist, 170(4), 835-848</t>
  </si>
  <si>
    <t>Kattge, J., Knorr, W., Raddatz, T., &amp; Wirth, C. (2009) Quantifying photosynthetic capacity and its relationship to leaf nitrogen content for global-scale terrestrial biosphere models. Global Change Biology, 15(4), 976-991</t>
  </si>
  <si>
    <t>Kirkup, D., Malcolm, P., Christian, G., &amp; Paton, A. (2005) Towards a digital African Flora. Taxon, 54, 457-466</t>
  </si>
  <si>
    <t>Loveys, B.R., Atkinson, L.J., Sherlock, D.J., Roberts, R.L., Fitter, A.H., &amp; Atkin, O.K. (2003) Thermal acclimation of leaf and root respiration: an investigation comparing inherently fast- and slow-growing plant species. Global Change Biology, 9(6), 895-910</t>
  </si>
  <si>
    <t>McDonald, P.G., Fonseca, C.R., Overton, J.C., &amp; Westoby, M. (2003) Leaf-size divergence along rainfall and soil-nutrient gradients: is the method of size reduction common among clades? Functional Ecology, 17(1), 50–57</t>
  </si>
  <si>
    <t>Meziane, D., &amp; Shipley, P. (1999) Interacting components of interspecific relative growth rate: constancy and change under differing conditions of light and nutrient supply. Functional Ecology, 13(5), 611-622</t>
  </si>
  <si>
    <t>Niinemets, Ü., &amp; Valladares, F. (2006) Tolerance To Shade, Drought, and Waterlogging of Temperate Northern Hemisphere Trees and Shrubs. Ecological Monographs, 76(4), 521-547, doi:10.1890/0012-9615(2006)076[0521:TTSDAW]2.0.CO;2</t>
  </si>
  <si>
    <t>Ordonez, J.C., van Bodegom, P.M., Witte, J.P.M., et al. (2010) Leaf habit and woodiness regulate different leaf economy traits at a given nutrient supply. Ecology, 91(11), 3218-3228</t>
  </si>
  <si>
    <t>Ordonez, J.C., van Bodegom, P.M., Witte, J.P.M., et al. (2010) Plant strategies in relation to resource supply in mesic to wet environments: does theory mirror nature? American Naturalist, 175, 225-239</t>
  </si>
  <si>
    <t>Poorter, H., Niinemets, Ü., Poorter, L., Wright, I.J., &amp; Villar, R. (2009) Causes and consequences of variation in leaf mass per area (LMA): a meta-analysis. New Phytologist, 182, 565-588.</t>
  </si>
  <si>
    <t>Poorter, L. (2009) Leaf traits show different relationships with shade tolerance in moist versus dry tropical forests. New Phytologist, 181, 890-900</t>
  </si>
  <si>
    <t>Poorter, L., &amp; Bongers, F. (2006) Leaf traits are good predictors of plant performance across 53 rain forest species. Ecology, 87, 1733-1743</t>
  </si>
  <si>
    <t>Preston, K.A., Cornwell, W.K., &amp; DeNoyer, J.L. (2006) Wood density and vessel traits as distinct correlates of ecological strategy in 51 California coast range angiosperms. New Phytologist, 170(4), 807-818</t>
  </si>
  <si>
    <t>Reich, P.B., Oleksyn, J., &amp; Wright, I.J. (2009) Leaf phosphorus influences the photosynthesis–nitrogen relation: a cross-biome analysis of 314 species. Oecologia, 160(2), 207-212</t>
  </si>
  <si>
    <t>Reich, P.B., Tjoelker, M.G., Pregitzer, K.S., et al. (2008) Scaling of respiration to nitrogen in leaves, stems and roots of higher land plants. Ecology Letters, 11(8), 793-801</t>
  </si>
  <si>
    <t>Shipley, B. (1989) The use of above-ground maximum relative growth rate as an accurate predictor of whole-plant maximum relative growth rate. Functional Ecology, 3, 771-775,</t>
  </si>
  <si>
    <t>Shipley, B. (2002) Trade-offs between net assimilation rate and specific leaf area in determining relative growth rate: relationship with daily irradiance. Functional Ecology, 16(5), 682-689</t>
  </si>
  <si>
    <t>Shipley, B., &amp; Lechowicz, M.J. (2000) The functional co-ordination of leaf morphology, nitrogen concentration, and gas exchange in 40 wetland species. Ecoscience, 7(2), 183-194</t>
  </si>
  <si>
    <t>Shipley, B., &amp; Parent, M. (1991) Germination responses of 64 wetland species in relation to seed size, minimum time to reproduction and seedling relative growth rate. Functional Ecology, 5, 111-118</t>
  </si>
  <si>
    <t>Shipley, B., &amp; Vu, T.T. (2002) Dry matter content as a measure of dry matter concentration in plants and their parts. New Phytologist, 153(2), 359-364</t>
  </si>
  <si>
    <t>Wheeler, E.A. (2011) InsideWood - a web resource for hardwood anatomy. IAWA Journal, 32 (2), 199-211</t>
  </si>
  <si>
    <t>White, M.A., Thornton, P.E., Running, S.W., &amp; Nemani, R.R. (2000) Parameterization and Sensitivity Analysis of the BIOME–BGC Terrestrial Ecosystem Model: Net Primary Production Controls. Earth Interactions, 4, 1-85</t>
  </si>
  <si>
    <t>Willis, C.G., Halina, M., Lehman, C., et al. (2010) Phylogenetic community structure in Minnesota oak savanna is influenced by spatial extent and environmental variation. Ecography, 33(3), 565-577</t>
  </si>
  <si>
    <t>Wright, I.J., Reich, P.B., Atkin, O.K., et al. (2006) Irradiance, temperature and rainfall influence leaf dark respiration in woody plants: evidence from comparisons across 20 sites. New Phytologist, 169(2), 309-319</t>
  </si>
  <si>
    <t>Wright, I.J., Reich, P.B., Cornelissen, J.H.C., Falster, D.S., Garnier, E., Hikosaka, K., Lamont, B.B., et al. (2005) Assessing the generality of global leaf trait relationships. New Phytologist, 166(2), 485-96, doi:10.1111/j.1469-8137.2005.01349.x</t>
  </si>
  <si>
    <t>Wright, I.J., Reich, P.B., Westoby, M., Ackerly, D.D., Baruch, Z., Bongers, F., Cavender-Bares, J., et al. (2004) The worldwide leaf economics spectrum. Nature, 428(6985), 821-827, doi:10.1038/nature02403</t>
  </si>
  <si>
    <t>Wright, I.J., Reich, P.B., Westoby, M., et al. (2004) The worldwide leaf economics spectrum. Nature, 428, 821-827</t>
  </si>
  <si>
    <t>Castro-Diez, P., Puyravaud, J.P., &amp; Cornelissen, J.H.C. (2000) Leaf structure and anatomy as related to leaf mass per area variation in seedlings of a wide range of woody plant species and types. Oecologia, 124(4), 476-486</t>
  </si>
  <si>
    <t>Castro-Diez, P., Puyravaud, J.P., Cornelissen, J.H.C., &amp; Villar-Salvador, P. (1998) Stem anatomy and relative growth rate in seedlings of a wide range of woody plant species and types. Oecologia, 116, 57-66</t>
  </si>
  <si>
    <t>Cornelissen, J.H.C., Aerts, R., Cerabolini, R.B.,Werger, M., &amp; van der Heijden, M. (2001) Carbon cycling traits of plant species are linked with mycorrhizal strategy. Oecologia, 129(4), 611-619</t>
  </si>
  <si>
    <t>Cornelissen, J.H.C., Castro-Díez, P., &amp; Hunt, R. (1996) An experimental comparison of leaf decomposition rates in a widerange of temperate plant species and types. Journal of Ecology, 84, 573-582</t>
  </si>
  <si>
    <t>Penuelas, J., Sardans, J., Llusia, J., et al. (2010) Higher Allocation to Low Cost Chemical Defenses in Invasive Species of Hawaii. Journal of Chemical Ecology, 36(11), 1255-1270</t>
  </si>
  <si>
    <t>Quested, H.M., Cornelissen, J.H.C., Press, M.C., Callaghan, T.V., et al. (2003) Decomposition of sub-arctic plants with differing nitrogen economies: a functional role for hemiparasites. Ecology, 84, 3209-3221</t>
  </si>
  <si>
    <t>van Bodegom, P.M., Sorrell, B.K., Oosthoek, A., Bakke, C., &amp; Aerts, R. (2008) Separating the effects of partial submergence and soil oxygen demand on plant physiology. Ecology, 89, 193-204</t>
  </si>
  <si>
    <t>Aas, G. (1999) Systematik und Biologie einheimischer Weiden (Salix ssp.). Berichte aus der Bayerischen Landesanstalt für Wald und Forstwirtschaft, Band 24, S. 5–9</t>
  </si>
  <si>
    <t>Ahmad, M.H., &amp; Neckelmann, J. (1977) N2-Fixation by roots and rhizosphere of sand dune plants. Zeitschrift für Pflanzenernaehrung und Bodenkunde, 141, 117-121</t>
  </si>
  <si>
    <t>Pakeman, R.J., Garnier, E., Lavorel,S., &amp; Ansquer, P. (2008) Impact of abundance weighting on the response of seed traits to climate and land use. Journal of Ecology, 96(2), 355-366</t>
  </si>
  <si>
    <t>Grotkopp, E., &amp; Rejmanek, M. (2007) High seedling relative growth rate and specific leaf area are traits of invasive species: phylogenetically independent contrasts of woody angiosperms. American Journal of Botany, 94, 526–532</t>
  </si>
  <si>
    <t>Niinemets, Ü. (2001) Global-Scale Climatic Controls of Leaf Dry Mass per Area, Density, and Thickness in Trees and Shrubs. Ecology, 82:453-469</t>
  </si>
  <si>
    <t>Chave, J., Coomes, D.A., Jansen, S., Lewis, S.L., Swenson, N.G., &amp; Zanne, A.E. (2009) Towards a worldwide wood economics spectrum. Ecology Letters, 12(4), 351-366. doi:10.1111/j.1461-0248.2009.01285.x</t>
  </si>
  <si>
    <t>leaf area</t>
  </si>
  <si>
    <t>resprout ability after disturbance</t>
  </si>
  <si>
    <t>allelopathic potential</t>
  </si>
  <si>
    <t>bark surface</t>
  </si>
  <si>
    <t>dispersal mode</t>
  </si>
  <si>
    <t>fire resistance (potential to cause fires)</t>
  </si>
  <si>
    <t>tolerance against fires</t>
  </si>
  <si>
    <t>growth form</t>
  </si>
  <si>
    <t>growth rate</t>
  </si>
  <si>
    <t>leaf arrangement</t>
  </si>
  <si>
    <t>leaf carbon : nitrogen ratio</t>
  </si>
  <si>
    <t>leaf composition</t>
  </si>
  <si>
    <t>shape of the leaf margin</t>
  </si>
  <si>
    <t>leaf type</t>
  </si>
  <si>
    <t>plant longevity</t>
  </si>
  <si>
    <t>nitrogen-fixation capability</t>
  </si>
  <si>
    <t>type of porosity</t>
  </si>
  <si>
    <t>rooting habit</t>
  </si>
  <si>
    <t>seed mass</t>
  </si>
  <si>
    <t>seed spread rate</t>
  </si>
  <si>
    <t>leaf area index</t>
  </si>
  <si>
    <t>toxicity</t>
  </si>
  <si>
    <t>vegetative spread rate</t>
  </si>
  <si>
    <t>wood density (dry weight)</t>
  </si>
  <si>
    <t>from TRY-database?</t>
  </si>
</sst>
</file>

<file path=xl/styles.xml><?xml version="1.0" encoding="utf-8"?>
<styleSheet xmlns="http://schemas.openxmlformats.org/spreadsheetml/2006/main">
  <fonts count="23"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name val="Calibri"/>
      <family val="2"/>
      <scheme val="minor"/>
    </font>
    <font>
      <sz val="11"/>
      <color rgb="FF000000"/>
      <name val="Arial"/>
      <family val="2"/>
    </font>
    <font>
      <sz val="10"/>
      <color indexed="8"/>
      <name val="Arial"/>
      <family val="2"/>
    </font>
    <font>
      <sz val="10"/>
      <color indexed="8"/>
      <name val="Calibri"/>
      <family val="2"/>
      <scheme val="minor"/>
    </font>
    <font>
      <sz val="10"/>
      <color theme="1"/>
      <name val="Calibri"/>
      <family val="2"/>
    </font>
    <font>
      <i/>
      <sz val="10"/>
      <color theme="1"/>
      <name val="Calibri"/>
      <family val="2"/>
    </font>
    <font>
      <sz val="10"/>
      <color rgb="FF000000"/>
      <name val="Arial"/>
      <family val="2"/>
    </font>
    <font>
      <sz val="11"/>
      <name val="Calibri"/>
      <family val="2"/>
      <scheme val="minor"/>
    </font>
    <font>
      <sz val="10"/>
      <color indexed="8"/>
      <name val="Calibri"/>
      <family val="2"/>
    </font>
    <font>
      <sz val="11"/>
      <color theme="1"/>
      <name val="Calibri"/>
      <family val="2"/>
    </font>
    <font>
      <i/>
      <sz val="11"/>
      <color theme="1"/>
      <name val="Calibri"/>
      <family val="2"/>
    </font>
    <font>
      <sz val="10"/>
      <color rgb="FF000000"/>
      <name val="Calibri"/>
      <family val="2"/>
      <scheme val="minor"/>
    </font>
    <font>
      <sz val="10"/>
      <color theme="1"/>
      <name val="Times New Roman"/>
      <family val="1"/>
    </font>
    <font>
      <u/>
      <sz val="7"/>
      <color theme="10"/>
      <name val="Calibri"/>
      <family val="2"/>
    </font>
    <font>
      <i/>
      <sz val="10"/>
      <color theme="1"/>
      <name val="Calibri"/>
      <family val="2"/>
      <scheme val="minor"/>
    </font>
    <font>
      <sz val="10"/>
      <name val="Times New Roman"/>
      <family val="1"/>
    </font>
    <font>
      <sz val="10"/>
      <color theme="1"/>
      <name val="Calibri"/>
      <scheme val="minor"/>
    </font>
    <font>
      <sz val="10"/>
      <color rgb="FF000000"/>
      <name val="Calibri"/>
    </font>
    <font>
      <sz val="10"/>
      <color rgb="FF000000"/>
      <name val="Calibri"/>
      <family val="2"/>
    </font>
    <font>
      <i/>
      <sz val="10"/>
      <color rgb="FF000000"/>
      <name val="Calibri"/>
      <family val="2"/>
    </font>
  </fonts>
  <fills count="6">
    <fill>
      <patternFill patternType="none"/>
    </fill>
    <fill>
      <patternFill patternType="gray125"/>
    </fill>
    <fill>
      <patternFill patternType="solid">
        <fgColor theme="4" tint="0.59999389629810485"/>
        <bgColor theme="4" tint="0.59999389629810485"/>
      </patternFill>
    </fill>
    <fill>
      <patternFill patternType="solid">
        <fgColor theme="4" tint="0.79998168889431442"/>
        <bgColor theme="4" tint="0.79998168889431442"/>
      </patternFill>
    </fill>
    <fill>
      <patternFill patternType="solid">
        <fgColor theme="4"/>
        <bgColor theme="4"/>
      </patternFill>
    </fill>
    <fill>
      <patternFill patternType="solid">
        <fgColor rgb="FFFFFF00"/>
        <bgColor indexed="64"/>
      </patternFill>
    </fill>
  </fills>
  <borders count="8">
    <border>
      <left/>
      <right/>
      <top/>
      <bottom/>
      <diagonal/>
    </border>
    <border>
      <left style="thin">
        <color theme="0"/>
      </left>
      <right style="thin">
        <color theme="0"/>
      </right>
      <top style="thin">
        <color theme="0"/>
      </top>
      <bottom style="thin">
        <color theme="0"/>
      </bottom>
      <diagonal/>
    </border>
    <border>
      <left style="thin">
        <color theme="0"/>
      </left>
      <right style="thin">
        <color theme="0"/>
      </right>
      <top/>
      <bottom style="thin">
        <color theme="0"/>
      </bottom>
      <diagonal/>
    </border>
    <border>
      <left style="thin">
        <color theme="0"/>
      </left>
      <right style="thin">
        <color theme="0"/>
      </right>
      <top/>
      <bottom style="thick">
        <color theme="0"/>
      </bottom>
      <diagonal/>
    </border>
    <border>
      <left/>
      <right style="thin">
        <color theme="0"/>
      </right>
      <top/>
      <bottom style="thick">
        <color theme="0"/>
      </bottom>
      <diagonal/>
    </border>
    <border>
      <left/>
      <right/>
      <top/>
      <bottom style="thick">
        <color theme="0"/>
      </bottom>
      <diagonal/>
    </border>
    <border>
      <left/>
      <right/>
      <top/>
      <bottom style="thin">
        <color theme="0"/>
      </bottom>
      <diagonal/>
    </border>
    <border>
      <left/>
      <right style="thin">
        <color theme="0"/>
      </right>
      <top/>
      <bottom style="thin">
        <color theme="0"/>
      </bottom>
      <diagonal/>
    </border>
  </borders>
  <cellStyleXfs count="5">
    <xf numFmtId="0" fontId="0" fillId="0" borderId="0"/>
    <xf numFmtId="0" fontId="4" fillId="0" borderId="0"/>
    <xf numFmtId="0" fontId="5" fillId="0" borderId="0"/>
    <xf numFmtId="0" fontId="16" fillId="0" borderId="0" applyNumberFormat="0" applyFill="0" applyBorder="0" applyAlignment="0" applyProtection="0">
      <alignment vertical="top"/>
      <protection locked="0"/>
    </xf>
    <xf numFmtId="0" fontId="2" fillId="0" borderId="0"/>
  </cellStyleXfs>
  <cellXfs count="63">
    <xf numFmtId="0" fontId="0" fillId="0" borderId="0" xfId="0"/>
    <xf numFmtId="0" fontId="2" fillId="3" borderId="2" xfId="0" applyFont="1" applyFill="1" applyBorder="1"/>
    <xf numFmtId="0" fontId="2" fillId="2" borderId="2" xfId="0" applyFont="1" applyFill="1" applyBorder="1"/>
    <xf numFmtId="0" fontId="3" fillId="2" borderId="2" xfId="0" applyFont="1" applyFill="1" applyBorder="1" applyAlignment="1">
      <alignment horizontal="left"/>
    </xf>
    <xf numFmtId="0" fontId="3" fillId="3" borderId="2" xfId="0" applyFont="1" applyFill="1" applyBorder="1" applyAlignment="1">
      <alignment horizontal="left"/>
    </xf>
    <xf numFmtId="0" fontId="0" fillId="2" borderId="2" xfId="0" applyFont="1" applyFill="1" applyBorder="1" applyAlignment="1">
      <alignment horizontal="left"/>
    </xf>
    <xf numFmtId="0" fontId="3" fillId="3" borderId="2" xfId="1" applyFont="1" applyFill="1" applyBorder="1"/>
    <xf numFmtId="0" fontId="3" fillId="2" borderId="2" xfId="1" applyFont="1" applyFill="1" applyBorder="1"/>
    <xf numFmtId="0" fontId="0" fillId="3" borderId="2" xfId="0" applyFont="1" applyFill="1" applyBorder="1" applyAlignment="1">
      <alignment horizontal="left"/>
    </xf>
    <xf numFmtId="0" fontId="2" fillId="3" borderId="2" xfId="0" applyFont="1" applyFill="1" applyBorder="1" applyAlignment="1">
      <alignment horizontal="left"/>
    </xf>
    <xf numFmtId="0" fontId="2" fillId="2" borderId="2" xfId="0" applyFont="1" applyFill="1" applyBorder="1" applyAlignment="1">
      <alignment horizontal="left"/>
    </xf>
    <xf numFmtId="0" fontId="6" fillId="2" borderId="2" xfId="2" applyFont="1" applyFill="1" applyBorder="1" applyAlignment="1"/>
    <xf numFmtId="0" fontId="6" fillId="3" borderId="2" xfId="2" applyFont="1" applyFill="1" applyBorder="1" applyAlignment="1"/>
    <xf numFmtId="0" fontId="2" fillId="2" borderId="2" xfId="1" applyFont="1" applyFill="1" applyBorder="1"/>
    <xf numFmtId="0" fontId="2" fillId="3" borderId="2" xfId="1" applyFont="1" applyFill="1" applyBorder="1"/>
    <xf numFmtId="0" fontId="7" fillId="3" borderId="2" xfId="0" applyFont="1" applyFill="1" applyBorder="1" applyAlignment="1"/>
    <xf numFmtId="0" fontId="0" fillId="2" borderId="2" xfId="0" applyFont="1" applyFill="1" applyBorder="1"/>
    <xf numFmtId="0" fontId="7" fillId="2" borderId="2" xfId="0" applyFont="1" applyFill="1" applyBorder="1" applyAlignment="1"/>
    <xf numFmtId="0" fontId="0" fillId="3" borderId="2" xfId="0" applyFont="1" applyFill="1" applyBorder="1"/>
    <xf numFmtId="0" fontId="2" fillId="3" borderId="2" xfId="2" applyFont="1" applyFill="1" applyBorder="1"/>
    <xf numFmtId="0" fontId="9" fillId="3" borderId="2" xfId="1" applyFont="1" applyFill="1" applyBorder="1"/>
    <xf numFmtId="0" fontId="10" fillId="3" borderId="2" xfId="0" applyFont="1" applyFill="1" applyBorder="1"/>
    <xf numFmtId="0" fontId="10" fillId="2" borderId="2" xfId="0" applyFont="1" applyFill="1" applyBorder="1"/>
    <xf numFmtId="0" fontId="11" fillId="2" borderId="2" xfId="2" applyFont="1" applyFill="1" applyBorder="1" applyAlignment="1"/>
    <xf numFmtId="0" fontId="12" fillId="3" borderId="2" xfId="0" applyFont="1" applyFill="1" applyBorder="1" applyAlignment="1"/>
    <xf numFmtId="0" fontId="12" fillId="2" borderId="2" xfId="0" applyFont="1" applyFill="1" applyBorder="1" applyAlignment="1"/>
    <xf numFmtId="0" fontId="2" fillId="2" borderId="2" xfId="0" applyNumberFormat="1" applyFont="1" applyFill="1" applyBorder="1" applyAlignment="1"/>
    <xf numFmtId="0" fontId="7" fillId="2" borderId="2" xfId="0" applyFont="1" applyFill="1" applyBorder="1" applyAlignment="1">
      <alignment horizontal="left"/>
    </xf>
    <xf numFmtId="0" fontId="3" fillId="3" borderId="2" xfId="0" applyNumberFormat="1" applyFont="1" applyFill="1" applyBorder="1" applyAlignment="1">
      <alignment horizontal="left"/>
    </xf>
    <xf numFmtId="0" fontId="3" fillId="2" borderId="2" xfId="0" applyNumberFormat="1" applyFont="1" applyFill="1" applyBorder="1" applyAlignment="1">
      <alignment horizontal="left"/>
    </xf>
    <xf numFmtId="0" fontId="2" fillId="2" borderId="2" xfId="0" applyFont="1" applyFill="1" applyBorder="1" applyAlignment="1"/>
    <xf numFmtId="0" fontId="2" fillId="3" borderId="2" xfId="0" applyFont="1" applyFill="1" applyBorder="1" applyAlignment="1"/>
    <xf numFmtId="0" fontId="14" fillId="2" borderId="2" xfId="1" applyFont="1" applyFill="1" applyBorder="1" applyAlignment="1"/>
    <xf numFmtId="0" fontId="15" fillId="3" borderId="2" xfId="0" applyFont="1" applyFill="1" applyBorder="1" applyAlignment="1">
      <alignment horizontal="left"/>
    </xf>
    <xf numFmtId="0" fontId="16" fillId="2" borderId="2" xfId="3" applyFont="1" applyFill="1" applyBorder="1" applyAlignment="1" applyProtection="1"/>
    <xf numFmtId="0" fontId="3" fillId="3" borderId="2" xfId="0" applyFont="1" applyFill="1" applyBorder="1"/>
    <xf numFmtId="0" fontId="3" fillId="2" borderId="2" xfId="0" applyFont="1" applyFill="1" applyBorder="1"/>
    <xf numFmtId="0" fontId="18" fillId="2" borderId="2" xfId="0" applyFont="1" applyFill="1" applyBorder="1" applyAlignment="1">
      <alignment wrapText="1"/>
    </xf>
    <xf numFmtId="0" fontId="3" fillId="3" borderId="2" xfId="4" applyFont="1" applyFill="1" applyBorder="1" applyAlignment="1">
      <alignment horizontal="left"/>
    </xf>
    <xf numFmtId="0" fontId="2" fillId="3" borderId="2" xfId="4" applyFont="1" applyFill="1" applyBorder="1" applyAlignment="1">
      <alignment horizontal="left"/>
    </xf>
    <xf numFmtId="0" fontId="2" fillId="2" borderId="2" xfId="4" applyFont="1" applyFill="1" applyBorder="1" applyAlignment="1">
      <alignment horizontal="left"/>
    </xf>
    <xf numFmtId="0" fontId="12" fillId="2" borderId="2" xfId="4" applyFont="1" applyFill="1" applyBorder="1" applyAlignment="1"/>
    <xf numFmtId="0" fontId="3" fillId="3" borderId="2" xfId="4" applyNumberFormat="1" applyFont="1" applyFill="1" applyBorder="1" applyAlignment="1">
      <alignment horizontal="left"/>
    </xf>
    <xf numFmtId="0" fontId="2" fillId="2" borderId="2" xfId="4" applyFont="1" applyFill="1" applyBorder="1"/>
    <xf numFmtId="0" fontId="3" fillId="2" borderId="2" xfId="4" applyFont="1" applyFill="1" applyBorder="1" applyAlignment="1">
      <alignment horizontal="left"/>
    </xf>
    <xf numFmtId="0" fontId="2" fillId="2" borderId="3" xfId="0" applyFont="1" applyFill="1" applyBorder="1"/>
    <xf numFmtId="0" fontId="0" fillId="2" borderId="3" xfId="0" applyFont="1" applyFill="1" applyBorder="1"/>
    <xf numFmtId="0" fontId="1" fillId="4" borderId="4" xfId="0" applyFont="1" applyFill="1" applyBorder="1"/>
    <xf numFmtId="0" fontId="1" fillId="4" borderId="5" xfId="0" applyFont="1" applyFill="1" applyBorder="1"/>
    <xf numFmtId="0" fontId="0" fillId="2" borderId="6" xfId="0" applyFont="1" applyFill="1" applyBorder="1"/>
    <xf numFmtId="0" fontId="0" fillId="3" borderId="6" xfId="0" applyFont="1" applyFill="1" applyBorder="1"/>
    <xf numFmtId="0" fontId="0" fillId="0" borderId="0" xfId="0" applyAlignment="1">
      <alignment horizontal="left"/>
    </xf>
    <xf numFmtId="0" fontId="0" fillId="0" borderId="0" xfId="0" applyNumberFormat="1"/>
    <xf numFmtId="0" fontId="12" fillId="3" borderId="7" xfId="0" applyFont="1" applyFill="1" applyBorder="1" applyAlignment="1"/>
    <xf numFmtId="0" fontId="0" fillId="3" borderId="2" xfId="0" applyFill="1" applyBorder="1" applyAlignment="1">
      <alignment horizontal="left"/>
    </xf>
    <xf numFmtId="0" fontId="0" fillId="2" borderId="1" xfId="0" applyFont="1" applyFill="1" applyBorder="1" applyAlignment="1">
      <alignment horizontal="left"/>
    </xf>
    <xf numFmtId="0" fontId="0" fillId="2" borderId="1" xfId="0" applyNumberFormat="1" applyFont="1" applyFill="1" applyBorder="1"/>
    <xf numFmtId="0" fontId="0" fillId="5" borderId="0" xfId="0" applyFill="1"/>
    <xf numFmtId="0" fontId="2" fillId="0" borderId="0" xfId="0" applyFont="1"/>
    <xf numFmtId="0" fontId="19" fillId="0" borderId="0" xfId="0" applyFont="1"/>
    <xf numFmtId="0" fontId="19" fillId="0" borderId="0" xfId="0" applyNumberFormat="1" applyFont="1"/>
    <xf numFmtId="0" fontId="20" fillId="0" borderId="0" xfId="0" applyFont="1"/>
    <xf numFmtId="0" fontId="21" fillId="0" borderId="0" xfId="0" applyFont="1"/>
  </cellXfs>
  <cellStyles count="5">
    <cellStyle name="Hyperlink" xfId="3" builtinId="8"/>
    <cellStyle name="Standard" xfId="0" builtinId="0"/>
    <cellStyle name="Standard 2" xfId="1"/>
    <cellStyle name="Standard 3" xfId="4"/>
    <cellStyle name="Standard_Tabelle1" xfId="2"/>
  </cellStyles>
  <dxfs count="5">
    <dxf>
      <font>
        <strike val="0"/>
        <outline val="0"/>
        <shadow val="0"/>
        <u val="none"/>
        <vertAlign val="baseline"/>
        <sz val="10"/>
        <color theme="1"/>
        <name val="Calibri"/>
        <scheme val="minor"/>
      </font>
      <numFmt numFmtId="0" formatCode="General"/>
    </dxf>
    <dxf>
      <font>
        <strike val="0"/>
        <outline val="0"/>
        <shadow val="0"/>
        <u val="none"/>
        <vertAlign val="baseline"/>
        <sz val="10"/>
        <color theme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Calibri"/>
        <scheme val="minor"/>
      </font>
      <numFmt numFmtId="0" formatCode="General"/>
    </dxf>
    <dxf>
      <font>
        <strike val="0"/>
        <outline val="0"/>
        <shadow val="0"/>
        <u val="none"/>
        <vertAlign val="baseline"/>
        <sz val="10"/>
        <color theme="1"/>
        <name val="Calibri"/>
        <scheme val="minor"/>
      </font>
    </dxf>
    <dxf>
      <font>
        <strike val="0"/>
        <outline val="0"/>
        <shadow val="0"/>
        <u val="none"/>
        <vertAlign val="baseline"/>
        <sz val="10"/>
        <color theme="1"/>
        <name val="Calibri"/>
        <scheme val="minor"/>
      </font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Liebergesell/Dropbox/_traits/plan/sources/references/references_databases_final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Tabelle1"/>
      <sheetName val="Tabelle2"/>
      <sheetName val="references_databases_final"/>
    </sheetNames>
    <sheetDataSet>
      <sheetData sheetId="0"/>
      <sheetData sheetId="1" refreshError="1"/>
      <sheetData sheetId="2" refreshError="1"/>
    </sheetDataSet>
  </externalBook>
</externalLink>
</file>

<file path=xl/tables/table1.xml><?xml version="1.0" encoding="utf-8"?>
<table xmlns="http://schemas.openxmlformats.org/spreadsheetml/2006/main" id="2" name="Tabelle2" displayName="Tabelle2" ref="A1:B244" totalsRowShown="0">
  <autoFilter ref="A1:B244"/>
  <sortState ref="A2:B244">
    <sortCondition ref="A1:A244"/>
  </sortState>
  <tableColumns count="2">
    <tableColumn id="1" name="trait"/>
    <tableColumn id="2" name="source"/>
  </tableColumns>
  <tableStyleInfo name="TableStyleMedium9" showFirstColumn="0" showLastColumn="0" showRowStripes="1" showColumnStripes="0"/>
</table>
</file>

<file path=xl/tables/table2.xml><?xml version="1.0" encoding="utf-8"?>
<table xmlns="http://schemas.openxmlformats.org/spreadsheetml/2006/main" id="4" name="Tabelle245" displayName="Tabelle245" ref="A1:C421" totalsRowShown="0" headerRowDxfId="4" dataDxfId="3">
  <autoFilter ref="A1:C421">
    <filterColumn colId="2"/>
  </autoFilter>
  <sortState ref="A2:C421">
    <sortCondition ref="A1:A421"/>
  </sortState>
  <tableColumns count="3">
    <tableColumn id="1" name="trait" dataDxfId="2"/>
    <tableColumn id="3" name="from TRY-database?" dataDxfId="1"/>
    <tableColumn id="2" name="reference" dataDxfId="0"/>
  </tableColumns>
  <tableStyleInfo name="TableStyleMedium9" showFirstColumn="0" showLastColumn="0" showRowStripes="1" showColumnStripes="0"/>
</table>
</file>

<file path=xl/theme/theme1.xml><?xml version="1.0" encoding="utf-8"?>
<a:theme xmlns:a="http://schemas.openxmlformats.org/drawingml/2006/main" name="Larissa-Design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1.bin"/><Relationship Id="rId1" Type="http://schemas.openxmlformats.org/officeDocument/2006/relationships/hyperlink" Target="http://www.aspca.org/Pet-care/poison-control/Plants/kharoub.aspx%20;" TargetMode="Externa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table" Target="../tables/table2.xml"/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G271"/>
  <sheetViews>
    <sheetView topLeftCell="A240" zoomScale="70" zoomScaleNormal="70" workbookViewId="0">
      <selection activeCell="F14" sqref="F14"/>
    </sheetView>
  </sheetViews>
  <sheetFormatPr baseColWidth="10" defaultRowHeight="15"/>
  <cols>
    <col min="1" max="1" width="29.42578125" customWidth="1"/>
    <col min="6" max="6" width="30.140625" customWidth="1"/>
    <col min="7" max="7" width="22.5703125" customWidth="1"/>
    <col min="8" max="8" width="11.7109375" customWidth="1"/>
    <col min="9" max="9" width="13.42578125" customWidth="1"/>
    <col min="10" max="10" width="9.7109375" customWidth="1"/>
    <col min="11" max="11" width="9.140625" customWidth="1"/>
    <col min="12" max="12" width="15" customWidth="1"/>
    <col min="13" max="13" width="14.5703125" customWidth="1"/>
    <col min="14" max="14" width="8.85546875" customWidth="1"/>
    <col min="15" max="15" width="12" customWidth="1"/>
    <col min="16" max="16" width="15.7109375" customWidth="1"/>
    <col min="17" max="17" width="9.7109375" customWidth="1"/>
    <col min="18" max="18" width="13" customWidth="1"/>
    <col min="19" max="19" width="11" customWidth="1"/>
    <col min="20" max="20" width="11.7109375" customWidth="1"/>
    <col min="21" max="21" width="11.5703125" customWidth="1"/>
    <col min="22" max="22" width="6.7109375" customWidth="1"/>
    <col min="23" max="23" width="10.7109375" customWidth="1"/>
    <col min="24" max="24" width="15.28515625" customWidth="1"/>
    <col min="25" max="25" width="12.85546875" customWidth="1"/>
    <col min="26" max="26" width="13.85546875" customWidth="1"/>
    <col min="27" max="27" width="15.85546875" customWidth="1"/>
    <col min="28" max="29" width="6" customWidth="1"/>
    <col min="30" max="30" width="14.42578125" customWidth="1"/>
    <col min="31" max="31" width="14" customWidth="1"/>
    <col min="32" max="32" width="8.5703125" customWidth="1"/>
    <col min="33" max="33" width="20.140625" bestFit="1" customWidth="1"/>
  </cols>
  <sheetData>
    <row r="1" spans="1:7" ht="15.75" thickBot="1">
      <c r="A1" s="47" t="s">
        <v>161</v>
      </c>
      <c r="B1" s="48" t="s">
        <v>162</v>
      </c>
    </row>
    <row r="2" spans="1:7" ht="16.5" thickTop="1" thickBot="1">
      <c r="A2" s="45" t="s">
        <v>0</v>
      </c>
      <c r="B2" s="49" t="s">
        <v>136</v>
      </c>
      <c r="C2">
        <f>VLOOKUP(A2,[1]!Tabelle1[[database]:[source.id2]],3,FALSE)</f>
        <v>1020</v>
      </c>
      <c r="D2" t="str">
        <f>VLOOKUP(C2,[1]!Tabelle1[[source.id2]:[final reference]],6,FALSE)</f>
        <v xml:space="preserve">Green W (2009) USDA PLANTS Compilation, version 1, 09-02-02. Retrieved from http://bricol.net/downloads/data/PLANTSdatabase </v>
      </c>
    </row>
    <row r="3" spans="1:7" ht="15.75" thickTop="1">
      <c r="A3" s="1" t="s">
        <v>1</v>
      </c>
      <c r="B3" s="50" t="s">
        <v>136</v>
      </c>
      <c r="C3">
        <f>VLOOKUP(A3,[1]!Tabelle1[[database]:[source.id2]],3,FALSE)</f>
        <v>11</v>
      </c>
      <c r="D3" t="str">
        <f>VLOOKUP(C3,[1]!Tabelle1[[source.id2]:[final reference]],6,FALSE)</f>
        <v>USDA, NRCS (2011) The PLANTS Database. National Plant Data Team, Greensboro, NC 27401-4901 USA. Retrieved from http://plants.usda.gov</v>
      </c>
    </row>
    <row r="4" spans="1:7">
      <c r="A4" s="2" t="s">
        <v>2</v>
      </c>
      <c r="B4" s="49" t="s">
        <v>136</v>
      </c>
      <c r="C4">
        <f>VLOOKUP(A4,[1]!Tabelle1[[database]:[source.id2]],3,FALSE)</f>
        <v>18</v>
      </c>
      <c r="D4" t="str">
        <f>VLOOKUP(C4,[1]!Tabelle1[[source.id2]:[final reference]],6,FALSE)</f>
        <v>USDA, NRCS (2011) The PLANTS Database. National Plant Data Team, Greensboro, NC 27401-4901 USA. Retrieved from http://plants.usda.gov</v>
      </c>
    </row>
    <row r="5" spans="1:7">
      <c r="A5" s="4" t="s">
        <v>3</v>
      </c>
      <c r="B5" s="50" t="s">
        <v>136</v>
      </c>
      <c r="C5">
        <f>VLOOKUP(A5,[1]!Tabelle1[[database]:[source.id2]],3,FALSE)</f>
        <v>21</v>
      </c>
      <c r="D5" t="str">
        <f>VLOOKUP(C5,[1]!Tabelle1[[source.id2]:[final reference]],6,FALSE)</f>
        <v xml:space="preserve">Basile A, Sorbo S, &amp; Giordano S (2000) Antibacterial and allelopathic activity of extract from Castanea sativa leaves. Fitoterapia, 71(1), 110-116, doi: 10.1016/S0367-326X(00)00185-4   </v>
      </c>
    </row>
    <row r="6" spans="1:7">
      <c r="A6" s="5" t="s">
        <v>4</v>
      </c>
      <c r="B6" s="49" t="s">
        <v>136</v>
      </c>
      <c r="C6">
        <f>VLOOKUP(A6,[1]!Tabelle1[[database]:[source.id2]],3,FALSE)</f>
        <v>246</v>
      </c>
      <c r="D6" t="str">
        <f>VLOOKUP(C6,[1]!Tabelle1[[source.id2]:[final reference]],6,FALSE)</f>
        <v>Corcoran M R (1970) Inhibitors from carob (Ceratonia siliqua L.) II. Effect on growth induced by indoleacetic acid or giberellins A lt  A4, A5, and A7. Plant  Physiology, 46, 531-534</v>
      </c>
    </row>
    <row r="7" spans="1:7">
      <c r="A7" s="4" t="s">
        <v>5</v>
      </c>
      <c r="B7" s="50" t="s">
        <v>136</v>
      </c>
      <c r="C7">
        <f>VLOOKUP(A7,[1]!Tabelle1[[database]:[source.id2]],3,FALSE)</f>
        <v>190</v>
      </c>
      <c r="D7" t="str">
        <f>VLOOKUP(C7,[1]!Tabelle1[[source.id2]:[final reference]],6,FALSE)</f>
        <v>Schütt P, &amp; Blaschke H (1980) Seasonal-Changes in the allelopathic effect of Salix caprea foliage. Flora, 169 (4), 316-328</v>
      </c>
    </row>
    <row r="8" spans="1:7">
      <c r="A8" s="2" t="s">
        <v>22</v>
      </c>
      <c r="B8" s="49" t="s">
        <v>160</v>
      </c>
      <c r="C8">
        <f>VLOOKUP(A8,[1]!Tabelle1[[database]:[source.id2]],3,FALSE)</f>
        <v>4</v>
      </c>
      <c r="D8" t="str">
        <f>VLOOKUP(C8,[1]!Tabelle1[[source.id2]:[final reference]],6,FALSE)</f>
        <v>Kattge J, Ogle K, Bönisch G, Díaz S, Lavorel S, Madin J, Nadrowski K, et al. (2010) A generic structure for plant trait databases. Methods in Ecology and Evolution, 2(2), 202-213, doi:10.1111/j.2041-210X.2010.00067.x</v>
      </c>
    </row>
    <row r="9" spans="1:7">
      <c r="A9" s="38" t="s">
        <v>128</v>
      </c>
      <c r="B9" s="50" t="s">
        <v>160</v>
      </c>
      <c r="C9">
        <f>VLOOKUP(A9,[1]!Tabelle1[[database]:[source.id2]],3,FALSE)</f>
        <v>65</v>
      </c>
      <c r="D9" t="str">
        <f>VLOOKUP(C9,[1]!Tabelle1[[source.id2]:[final reference]],6,FALSE)</f>
        <v>Gurk C, &amp; Hepp C: Colorado-Tanne (Abies concolor), http://www.baumkunde.de/Abies_concolor/, site requested on 2011.06.06</v>
      </c>
    </row>
    <row r="10" spans="1:7">
      <c r="A10" s="39" t="s">
        <v>129</v>
      </c>
      <c r="B10" s="50" t="s">
        <v>160</v>
      </c>
      <c r="C10">
        <f>VLOOKUP(A10,[1]!Tabelle1[[database]:[source.id2]],3,FALSE)</f>
        <v>148</v>
      </c>
      <c r="D10" t="str">
        <f>VLOOKUP(C10,[1]!Tabelle1[[source.id2]:[final reference]],6,FALSE)</f>
        <v>Brand M : Acer campestre. In Uconn Plant Database, http://www.hort.uconn.edu/plants/a/acecam/acecam1.html, site requested on 2011.05.23</v>
      </c>
    </row>
    <row r="11" spans="1:7">
      <c r="A11" s="41" t="s">
        <v>74</v>
      </c>
      <c r="B11" s="49" t="s">
        <v>160</v>
      </c>
      <c r="C11">
        <f>VLOOKUP(A11,[1]!Tabelle1[[database]:[source.id2]],3,FALSE)</f>
        <v>187</v>
      </c>
      <c r="D11" t="str">
        <f>VLOOKUP(C11,[1]!Tabelle1[[source.id2]:[final reference]],6,FALSE)</f>
        <v>Roloff A, Weisgerber H, Lang U, &amp; Stimm B  (1994) Enzyklopädie der Holzgewächse: Handbuch und Atlas der Dendrologie. p. 5180, Weinheim: Wiley-VCH Verlag</v>
      </c>
    </row>
    <row r="12" spans="1:7">
      <c r="A12" s="40" t="s">
        <v>95</v>
      </c>
      <c r="B12" s="49" t="s">
        <v>160</v>
      </c>
      <c r="C12">
        <f>VLOOKUP(A12,[1]!Tabelle1[[database]:[source.id2]],3,FALSE)</f>
        <v>74</v>
      </c>
      <c r="D12" t="str">
        <f>VLOOKUP(C12,[1]!Tabelle1[[source.id2]:[final reference]],6,FALSE)</f>
        <v>Gurk C, &amp; Hepp C: Virginischer Schneeflockenstrauch (Chionanthus virginicus), http://www.baumkunde.de/Chionanthus_virginicus/, site requested on 2011.06.06</v>
      </c>
    </row>
    <row r="13" spans="1:7">
      <c r="A13" s="40" t="s">
        <v>52</v>
      </c>
      <c r="B13" s="49" t="s">
        <v>160</v>
      </c>
      <c r="C13">
        <f>VLOOKUP(A13,[1]!Tabelle1[[database]:[source.id2]],3,FALSE)</f>
        <v>77</v>
      </c>
      <c r="D13" t="str">
        <f>VLOOKUP(C13,[1]!Tabelle1[[source.id2]:[final reference]],6,FALSE)</f>
        <v>Gurk C, &amp; Hepp C: Gemeine Hasel (Corylus avellana), http://www.baumkunde.de/Corylus_avellana/, site requested on 2011.06.06</v>
      </c>
    </row>
    <row r="14" spans="1:7">
      <c r="A14" s="38" t="s">
        <v>97</v>
      </c>
      <c r="B14" s="50" t="s">
        <v>160</v>
      </c>
      <c r="C14">
        <f>VLOOKUP(A14,[1]!Tabelle1[[database]:[source.id2]],3,FALSE)</f>
        <v>78</v>
      </c>
      <c r="D14" t="str">
        <f>VLOOKUP(C14,[1]!Tabelle1[[source.id2]:[final reference]],6,FALSE)</f>
        <v>Gurk C, &amp; Hepp C: Eingriffeliger Weißdorn (Crataegus monogyna), http://www.baumkunde.de/Crataegus_monogyna/, site requested on 2011.06.06</v>
      </c>
      <c r="F14" s="51"/>
      <c r="G14" s="52"/>
    </row>
    <row r="15" spans="1:7">
      <c r="A15" s="42" t="s">
        <v>80</v>
      </c>
      <c r="B15" s="50" t="s">
        <v>160</v>
      </c>
      <c r="C15">
        <f>VLOOKUP(A15,[1]!Tabelle1[[database]:[source.id2]],3,FALSE)</f>
        <v>29</v>
      </c>
      <c r="D15" t="str">
        <f>VLOOKUP(C15,[1]!Tabelle1[[source.id2]:[final reference]],6,FALSE)</f>
        <v>Wagenführ R, &amp; Scheiber C (1985) Holzatlas., 2nd ed., Leipzig: VEB Fachbuchverlag</v>
      </c>
      <c r="F15" s="51"/>
      <c r="G15" s="52"/>
    </row>
    <row r="16" spans="1:7">
      <c r="A16" s="39" t="s">
        <v>84</v>
      </c>
      <c r="B16" s="50" t="s">
        <v>160</v>
      </c>
      <c r="C16">
        <f>VLOOKUP(A16,[1]!Tabelle1[[database]:[source.id2]],3,FALSE)</f>
        <v>16</v>
      </c>
      <c r="D16">
        <f>VLOOKUP(C16,[1]!Tabelle1[[source.id2]:[final reference]],6,FALSE)</f>
        <v>0</v>
      </c>
      <c r="F16" s="51"/>
      <c r="G16" s="52"/>
    </row>
    <row r="17" spans="1:7">
      <c r="A17" s="40" t="s">
        <v>130</v>
      </c>
      <c r="B17" s="49" t="s">
        <v>160</v>
      </c>
      <c r="C17">
        <f>VLOOKUP(A17,[1]!Tabelle1[[database]:[source.id2]],3,FALSE)</f>
        <v>85</v>
      </c>
      <c r="D17" t="str">
        <f>VLOOKUP(C17,[1]!Tabelle1[[source.id2]:[final reference]],6,FALSE)</f>
        <v>Gurk C, &amp; Hepp C: Virginische Zaubernuss (Hamamelis virginiana), http://www.baumkunde.de/Hamamelis_virginiana/, site requested on 2011.06.06</v>
      </c>
      <c r="F17" s="51"/>
      <c r="G17" s="52"/>
    </row>
    <row r="18" spans="1:7">
      <c r="A18" s="40" t="s">
        <v>131</v>
      </c>
      <c r="B18" s="49" t="s">
        <v>160</v>
      </c>
      <c r="C18">
        <f>VLOOKUP(A18,[1]!Tabelle1[[database]:[source.id2]],3,FALSE)</f>
        <v>90</v>
      </c>
      <c r="D18" t="str">
        <f>VLOOKUP(C18,[1]!Tabelle1[[source.id2]:[final reference]],6,FALSE)</f>
        <v>Gurk C, &amp; Hepp C: Ölbaum, Olive (Olea europaea), http://www.baumkunde.de/Olea_europea/, site requested on 2011.06.06</v>
      </c>
      <c r="F18" s="51"/>
      <c r="G18" s="52"/>
    </row>
    <row r="19" spans="1:7">
      <c r="A19" s="5" t="s">
        <v>132</v>
      </c>
      <c r="B19" s="49" t="s">
        <v>160</v>
      </c>
      <c r="C19">
        <f>VLOOKUP(A19,[1]!Tabelle1[[database]:[source.id2]],3,FALSE)</f>
        <v>250</v>
      </c>
      <c r="D19" t="str">
        <f>VLOOKUP(C19,[1]!Tabelle1[[source.id2]:[final reference]],6,FALSE)</f>
        <v>Gurk C, &amp; Hepp C: Mastixstrauch: Borke , http://www.baumkunde.de/Pistacia_lentiscus/Borke/, site requested on 2011.05.23</v>
      </c>
      <c r="F19" s="51"/>
      <c r="G19" s="52"/>
    </row>
    <row r="20" spans="1:7">
      <c r="A20" s="8" t="s">
        <v>133</v>
      </c>
      <c r="B20" s="49" t="s">
        <v>160</v>
      </c>
      <c r="C20">
        <f>VLOOKUP(A20,[1]!Tabelle1[[database]:[source.id2]],3,FALSE)</f>
        <v>249</v>
      </c>
      <c r="D20" t="str">
        <f>VLOOKUP(C20,[1]!Tabelle1[[source.id2]:[final reference]],6,FALSE)</f>
        <v>Gurk C, &amp; Hepp C: Felsen-Kirsche (Prunus mahaleb), http://www.baumkunde.de/Prunus_mahaleb/, site requested on 2011.05.23</v>
      </c>
      <c r="F20" s="51"/>
      <c r="G20" s="52"/>
    </row>
    <row r="21" spans="1:7">
      <c r="A21" s="38" t="s">
        <v>134</v>
      </c>
      <c r="B21" s="50" t="s">
        <v>160</v>
      </c>
      <c r="C21">
        <f>VLOOKUP(A21,[1]!Tabelle1[[database]:[source.id2]],3,FALSE)</f>
        <v>150</v>
      </c>
      <c r="D21" t="str">
        <f>VLOOKUP(C21,[1]!Tabelle1[[source.id2]:[final reference]],6,FALSE)</f>
        <v>Brand M : Ptelea trifoliata. In Uconn Plant Database, http://www.hort.uconn.edu/plants/p/ptetri/ptetri1.html, site requested on 2011.05.23</v>
      </c>
      <c r="F21" s="51"/>
      <c r="G21" s="52"/>
    </row>
    <row r="22" spans="1:7">
      <c r="A22" s="43" t="s">
        <v>48</v>
      </c>
      <c r="B22" s="49" t="s">
        <v>160</v>
      </c>
      <c r="C22">
        <f>VLOOKUP(A22,[1]!Tabelle1[[database]:[source.id2]],3,FALSE)</f>
        <v>195</v>
      </c>
      <c r="D22">
        <f>VLOOKUP(C22,[1]!Tabelle1[[source.id2]:[final reference]],6,FALSE)</f>
        <v>0</v>
      </c>
      <c r="F22" s="51"/>
      <c r="G22" s="52"/>
    </row>
    <row r="23" spans="1:7">
      <c r="A23" s="38" t="s">
        <v>21</v>
      </c>
      <c r="B23" s="50" t="s">
        <v>160</v>
      </c>
      <c r="C23">
        <f>VLOOKUP(A23,[1]!Tabelle1[[database]:[source.id2]],3,FALSE)</f>
        <v>108</v>
      </c>
      <c r="D23" t="str">
        <f>VLOOKUP(C23,[1]!Tabelle1[[source.id2]:[final reference]],6,FALSE)</f>
        <v>Gurk C, &amp; Hepp C: Kork-Eiche (Quercus suber), http://www.baumkunde.de/Quercus_suber/, site requested on 2011.06.06</v>
      </c>
      <c r="F23" s="51"/>
      <c r="G23" s="52"/>
    </row>
    <row r="24" spans="1:7">
      <c r="A24" s="44" t="s">
        <v>135</v>
      </c>
      <c r="B24" s="49" t="s">
        <v>160</v>
      </c>
      <c r="C24">
        <f>VLOOKUP(A24,[1]!Tabelle1[[database]:[source.id2]],3,FALSE)</f>
        <v>114</v>
      </c>
      <c r="D24" t="str">
        <f>VLOOKUP(C24,[1]!Tabelle1[[source.id2]:[final reference]],6,FALSE)</f>
        <v>Gurk C, &amp; Hepp C: Echte Mehlbeere (Sorbus aria), http://www.baumkunde.de/Sorbus_aria/, site requested on 2011.06.06</v>
      </c>
      <c r="F24" s="51"/>
      <c r="G24" s="52"/>
    </row>
    <row r="25" spans="1:7">
      <c r="A25" s="38" t="s">
        <v>107</v>
      </c>
      <c r="B25" s="50" t="s">
        <v>160</v>
      </c>
      <c r="C25">
        <f>VLOOKUP(A25,[1]!Tabelle1[[database]:[source.id2]],3,FALSE)</f>
        <v>123</v>
      </c>
      <c r="D25" t="str">
        <f>VLOOKUP(C25,[1]!Tabelle1[[source.id2]:[final reference]],6,FALSE)</f>
        <v>Gurk C, &amp; Hepp C: Feld-Ulme (Ulmus minor), http://www.baumkunde.de/Ulmus_minor/, site requested on 2011.06.06</v>
      </c>
      <c r="F25" s="51"/>
      <c r="G25" s="52"/>
    </row>
    <row r="26" spans="1:7">
      <c r="A26" s="5" t="s">
        <v>6</v>
      </c>
      <c r="B26" s="49" t="s">
        <v>137</v>
      </c>
      <c r="C26">
        <f>VLOOKUP(A26,[1]!Tabelle1[[database]:[source.id2]],3,FALSE)</f>
        <v>32</v>
      </c>
      <c r="D26" t="str">
        <f>VLOOKUP(C26,[1]!Tabelle1[[source.id2]:[final reference]],6,FALSE)</f>
        <v>Board of Trustees of the Royal Botanic Gardens, Kew: Seed Information Database, http://data.kew.org/sid/sidsearch.html, site requested on 2011.05.25</v>
      </c>
      <c r="F26" s="51"/>
      <c r="G26" s="52"/>
    </row>
    <row r="27" spans="1:7">
      <c r="A27" s="6" t="s">
        <v>7</v>
      </c>
      <c r="B27" s="50" t="s">
        <v>137</v>
      </c>
      <c r="C27">
        <f>VLOOKUP(A27,[1]!Tabelle1[[database]:[source.id2]],3,FALSE)</f>
        <v>1012</v>
      </c>
      <c r="D27" t="str">
        <f>VLOOKUP(C27,[1]!Tabelle1[[source.id2]:[final reference]],6,FALSE)</f>
        <v>Kattge J, Díaz S, Lavorel S, Prentice I C, Leadley P, Bönisch G, Garnier E, et al. (2011) TRY - a global database of plant traits. Global Change Biology, 17(9), doi:10.1111/j.1365-2486.2011.02451.x</v>
      </c>
      <c r="F27" s="51"/>
      <c r="G27" s="52"/>
    </row>
    <row r="28" spans="1:7">
      <c r="A28" s="6" t="s">
        <v>8</v>
      </c>
      <c r="B28" s="50" t="s">
        <v>137</v>
      </c>
      <c r="C28">
        <f>VLOOKUP(A28,[1]!Tabelle1[[database]:[source.id2]],3,FALSE)</f>
        <v>1032</v>
      </c>
      <c r="D28" t="str">
        <f>VLOOKUP(C28,[1]!Tabelle1[[source.id2]:[final reference]],6,FALSE)</f>
        <v>Moles A T, &amp; Westoby M (2004) Seedling survival and seed size: a synthesis of the literature. Journal of Ecology, 92(3), 384-396</v>
      </c>
      <c r="F28" s="51"/>
      <c r="G28" s="52"/>
    </row>
    <row r="29" spans="1:7">
      <c r="A29" s="6" t="s">
        <v>9</v>
      </c>
      <c r="B29" s="50" t="s">
        <v>137</v>
      </c>
      <c r="C29">
        <f>VLOOKUP(A29,[1]!Tabelle1[[database]:[source.id2]],3,FALSE)</f>
        <v>2</v>
      </c>
      <c r="D29" t="str">
        <f>VLOOKUP(C29,[1]!Tabelle1[[source.id2]:[final reference]],6,FALSE)</f>
        <v>Paula S, Arianoutsou M, Kazanis D, Tavsanoglu Ç, Lloret F, Buhk C, Ojeda F, et al. (2009) Fire-related traits for plant species of the Mediterranean Basin. Ecology, 90(5), 1420, doi:10.1890/08-1309.1</v>
      </c>
      <c r="F29" s="51"/>
      <c r="G29" s="52"/>
    </row>
    <row r="30" spans="1:7">
      <c r="A30" s="7" t="s">
        <v>10</v>
      </c>
      <c r="B30" s="49" t="s">
        <v>137</v>
      </c>
      <c r="C30">
        <f>VLOOKUP(A30,[1]!Tabelle1[[database]:[source.id2]],3,FALSE)</f>
        <v>1008</v>
      </c>
      <c r="D30" t="str">
        <f>VLOOKUP(C30,[1]!Tabelle1[[source.id2]:[final reference]],6,FALSE)</f>
        <v>[reference 1] Cornelissen J H C, Quested H M, Gwynn-Jones D, van Logtestijn R S P, de Beus M A H, Kondratchuk A, Callaghan T V, &amp; Aerts R (2004) Leaf digestibility and litter decomposability are related in a wide range of subarctic plant species and types. Functional Ecology, 18(6),779-786; [reference 2] Díaz S,  Hodgson J G, Thompson K, Cabido M, Cornelissen J H C, Jalili A, et al. (2004) The plant traits that drive ecosystems: Evidence from three continents. Journal of Vegetation Science, 15, 295-304; [reference 3] Cornelissen J H C, Cerabolini B, Castro-Díez P, Villar-Salvador P, et al. (2003) Functional traits of woody plants: correspondence of species rankings between field adults and laboratory-grown seedlings? Journal of Vegetation Science, 14(3), 311-322; [reference 4] Cornelissen J H C, Castro-Díez P, &amp; Hunt R (19 (1996) Seedling growth, allocation and leaf attributes in a wide range of woody plant species and types.  Journal of Ecology, 84,755-765; [reference 5] Cornelissen J H C, Pérez-Harguindeguy N, Díaz S, Grime J P, et al. (1999) Leaf structure and defence control litter decomposition rate across species and life forms in regional flora on two continents. New Phytologist, 143, 191-200; [reference 6] Castro-Diez P, Puyravaud J P, Cornelissen J H C, &amp; Villar-Salvador P  (1998) Stem anatomy and relative growth rate in seedlings of a wide range of woody plant species and types. Oecologia, 116, 57-66; [reference 7] Cornelissen J H C,  Aerts R, Cerabolini R B,Werger M, &amp; van der Heijden M  (2001) Carbon cycling traits of plant species are linked with mycorrhizal strategy. Oecologia, 129(4), 611-619; [reference 8] Cornelissen J H C, Castro-Díez P, &amp; Hunt R (1996) An experimental comparison of leaf decomposition rates in a widerange of temperate plant species and types. Journal of Ecology, 84, 573-582; [reference 9] Quested H M, Cornelissen J H C, Press M C,  Callaghan T V, et al. (2003) Decomposition of sub-arctic plants with differing nitrogen economies: a functional role for hemiparasites. Ecology, 84, 3209-3221; [reference 10] Castro-Diez P, Puyravaud J P, Cornelissen J H C (2000) Leaf structure and anatomy as related to leaf mass per area variation in seedlings of a wide range of woody plant species and types. Oecologia, 124(4), 476-486</v>
      </c>
      <c r="F30" s="51"/>
      <c r="G30" s="52"/>
    </row>
    <row r="31" spans="1:7">
      <c r="A31" s="6" t="s">
        <v>11</v>
      </c>
      <c r="B31" s="50" t="s">
        <v>137</v>
      </c>
      <c r="C31">
        <f>VLOOKUP(A31,[1]!Tabelle1[[database]:[source.id2]],3,FALSE)</f>
        <v>8</v>
      </c>
      <c r="D31" t="str">
        <f>VLOOKUP(C31,[1]!Tabelle1[[source.id2]:[final reference]],6,FALSE)</f>
        <v>Kleyer M, Bekker R M, Knevel C, Bakker J P, Thompson K, Sonnenschein M, Poschlod P, et al. (2008). The LEDA Traitbase: a database of life-history traits of the Northwest European flora. Journal of Ecology, 96(6), 1266-1274. doi:10.1111/j.1365-2745.2008.01430.x</v>
      </c>
      <c r="F31" s="51"/>
      <c r="G31" s="52"/>
    </row>
    <row r="32" spans="1:7">
      <c r="A32" s="6" t="s">
        <v>12</v>
      </c>
      <c r="B32" s="50" t="s">
        <v>137</v>
      </c>
      <c r="C32">
        <f>VLOOKUP(A32,[1]!Tabelle1[[database]:[source.id2]],3,FALSE)</f>
        <v>1037</v>
      </c>
      <c r="D32" t="str">
        <f>VLOOKUP(C32,[1]!Tabelle1[[source.id2]:[final reference]],6,FALSE)</f>
        <v>[reference1] Paula S, &amp; Pausas J G (2008) Burning seeds: germinative response to heat treatments in relation to resprouting ability. Journal of Ecology, 96(3), 543-552; [reference2] Paula S, Arianoutsou M, Kazanis D,  et al. (2009) Fire-related traits for plant species of the Mediterranean Basin. Ecology, 90(5), 1420</v>
      </c>
      <c r="F32" s="51"/>
      <c r="G32" s="52"/>
    </row>
    <row r="33" spans="1:7">
      <c r="A33" s="6" t="s">
        <v>13</v>
      </c>
      <c r="B33" s="50" t="s">
        <v>137</v>
      </c>
      <c r="C33">
        <f>VLOOKUP(A33,[1]!Tabelle1[[database]:[source.id2]],3,FALSE)</f>
        <v>5</v>
      </c>
      <c r="D33" t="str">
        <f>VLOOKUP(C33,[1]!Tabelle1[[source.id2]:[final reference]],6,FALSE)</f>
        <v>Jordano P (2007) FRUBASE (Version 23 Oct 2007) Retrieved from http://ebd10.ebd.csic.es/mywork/frubase/frubase.html#briefdescript</v>
      </c>
      <c r="F33" s="51"/>
      <c r="G33" s="52"/>
    </row>
    <row r="34" spans="1:7">
      <c r="A34" s="6" t="s">
        <v>14</v>
      </c>
      <c r="B34" s="50" t="s">
        <v>137</v>
      </c>
      <c r="C34">
        <f>VLOOKUP(A34,[1]!Tabelle1[[database]:[source.id2]],3,FALSE)</f>
        <v>1048</v>
      </c>
      <c r="D34" t="str">
        <f>VLOOKUP(C34,[1]!Tabelle1[[source.id2]:[final reference]],6,FALSE)</f>
        <v>Kattge J, Díaz S, Lavorel S, Prentice I C, Leadley P, Bönisch G, Garnier E, et al. (2011) TRY - a global database of plant traits. Global Change Biology, 17(9), doi:10.1111/j.1365-2486.2011.02451.x</v>
      </c>
      <c r="F34" s="51"/>
      <c r="G34" s="52"/>
    </row>
    <row r="35" spans="1:7">
      <c r="A35" s="8" t="s">
        <v>15</v>
      </c>
      <c r="B35" s="50" t="s">
        <v>137</v>
      </c>
      <c r="C35">
        <f>VLOOKUP(A35,[1]!Tabelle1[[database]:[source.id2]],3,FALSE)</f>
        <v>12</v>
      </c>
      <c r="D35">
        <f>VLOOKUP(C35,[1]!Tabelle1[[source.id2]:[final reference]],6,FALSE)</f>
        <v>0</v>
      </c>
      <c r="F35" s="51"/>
      <c r="G35" s="52"/>
    </row>
    <row r="36" spans="1:7">
      <c r="A36" s="6" t="s">
        <v>16</v>
      </c>
      <c r="B36" s="50" t="s">
        <v>137</v>
      </c>
      <c r="C36">
        <f>VLOOKUP(A36,[1]!Tabelle1[[database]:[source.id2]],3,FALSE)</f>
        <v>1038</v>
      </c>
      <c r="D36" t="str">
        <f>VLOOKUP(C36,[1]!Tabelle1[[source.id2]:[final reference]],6,FALSE)</f>
        <v>[reference1] Ogaya R, &amp; Penuelas J (2003) Comparative field study of Quercus ilex and Phillyrea latifolia: photosynthetic response to experimental drought conditions. Environmental and Experimental Botany, 50(2), 137-148; [reference2] Ogaya R, &amp; Penuelas J (2006) Contrasting foliar responses to drought in Quercus ilex and Phillyrea latifolia. Biologia Plantarum, 50(3), 373-382; [reference3] Penuelas J, Sardans J, Llusia J, et al. (2010)  Faster returns on ‘leaf economics’ and different biogeochemical niche in invasive compared with native plant species. Global Change Biology, 16(8), 2171-2185; [reference4] Penuelas J, Sardans J, Llusia J, et al. (2010) Higher Allocation to Low Cost Chemical Defenses in Invasive Species of Hawaii. Journal of Chemical Ecology, 36(11), 1255-1270</v>
      </c>
      <c r="F36" s="51"/>
      <c r="G36" s="52"/>
    </row>
    <row r="37" spans="1:7">
      <c r="A37" s="4" t="s">
        <v>17</v>
      </c>
      <c r="B37" s="50" t="s">
        <v>137</v>
      </c>
      <c r="C37">
        <f>VLOOKUP(A37,[1]!Tabelle1[[database]:[source.id2]],3,FALSE)</f>
        <v>139</v>
      </c>
      <c r="D37" t="str">
        <f>VLOOKUP(C37,[1]!Tabelle1[[source.id2]:[final reference]],6,FALSE)</f>
        <v>USDA Forest Service: Fire Effects Information System (FEIS), http://www.fs.fed.us/database/feis/, site requested on 2011.05.25</v>
      </c>
      <c r="F37" s="51"/>
      <c r="G37" s="52"/>
    </row>
    <row r="38" spans="1:7">
      <c r="A38" s="2" t="s">
        <v>1</v>
      </c>
      <c r="B38" s="50" t="s">
        <v>138</v>
      </c>
      <c r="C38">
        <f>VLOOKUP(A38,[1]!Tabelle1[[database]:[source.id2]],3,FALSE)</f>
        <v>11</v>
      </c>
      <c r="D38" t="str">
        <f>VLOOKUP(C38,[1]!Tabelle1[[source.id2]:[final reference]],6,FALSE)</f>
        <v>USDA, NRCS (2011) The PLANTS Database. National Plant Data Team, Greensboro, NC 27401-4901 USA. Retrieved from http://plants.usda.gov</v>
      </c>
      <c r="F38" s="51"/>
      <c r="G38" s="52"/>
    </row>
    <row r="39" spans="1:7">
      <c r="A39" s="1" t="s">
        <v>0</v>
      </c>
      <c r="B39" s="49" t="s">
        <v>138</v>
      </c>
      <c r="C39">
        <f>VLOOKUP(A39,[1]!Tabelle1[[database]:[source.id2]],3,FALSE)</f>
        <v>1020</v>
      </c>
      <c r="D39" t="str">
        <f>VLOOKUP(C39,[1]!Tabelle1[[source.id2]:[final reference]],6,FALSE)</f>
        <v xml:space="preserve">Green W (2009) USDA PLANTS Compilation, version 1, 09-02-02. Retrieved from http://bricol.net/downloads/data/PLANTSdatabase </v>
      </c>
      <c r="F39" s="51"/>
      <c r="G39" s="52"/>
    </row>
    <row r="40" spans="1:7">
      <c r="A40" s="2" t="s">
        <v>18</v>
      </c>
      <c r="B40" s="50" t="s">
        <v>138</v>
      </c>
      <c r="C40">
        <f>VLOOKUP(A40,[1]!Tabelle1[[database]:[source.id2]],3,FALSE)</f>
        <v>186</v>
      </c>
      <c r="D40" t="str">
        <f>VLOOKUP(C40,[1]!Tabelle1[[source.id2]:[final reference]],6,FALSE)</f>
        <v>Publication of the Glen Forrest V.B.F.B, adapted from “Trees and Plants for Bush Fire Prone Areas” Fire and Emergency Services Authority Australia, 2002</v>
      </c>
      <c r="F40" s="51"/>
      <c r="G40" s="52"/>
    </row>
    <row r="41" spans="1:7">
      <c r="A41" s="55" t="s">
        <v>19</v>
      </c>
      <c r="B41" s="49" t="s">
        <v>138</v>
      </c>
      <c r="C41">
        <v>24</v>
      </c>
      <c r="D41" s="56" t="s">
        <v>163</v>
      </c>
      <c r="F41" s="51"/>
      <c r="G41" s="52"/>
    </row>
    <row r="42" spans="1:7">
      <c r="A42" s="1" t="s">
        <v>20</v>
      </c>
      <c r="B42" s="49" t="s">
        <v>138</v>
      </c>
      <c r="C42" t="e">
        <f>VLOOKUP(A42,[1]!Tabelle1[[database]:[source.id2]],3,FALSE)</f>
        <v>#N/A</v>
      </c>
      <c r="D42" t="e">
        <f>VLOOKUP(C42,[1]!Tabelle1[[source.id2]:[final reference]],6,FALSE)</f>
        <v>#N/A</v>
      </c>
      <c r="F42" s="51"/>
      <c r="G42" s="52"/>
    </row>
    <row r="43" spans="1:7">
      <c r="A43" s="4" t="s">
        <v>21</v>
      </c>
      <c r="B43" s="49" t="s">
        <v>138</v>
      </c>
      <c r="C43">
        <f>VLOOKUP(A43,[1]!Tabelle1[[database]:[source.id2]],3,FALSE)</f>
        <v>108</v>
      </c>
      <c r="D43" t="str">
        <f>VLOOKUP(C43,[1]!Tabelle1[[source.id2]:[final reference]],6,FALSE)</f>
        <v>Gurk C, &amp; Hepp C: Kork-Eiche (Quercus suber), http://www.baumkunde.de/Quercus_suber/, site requested on 2011.06.06</v>
      </c>
      <c r="F43" s="51"/>
      <c r="G43" s="52"/>
    </row>
    <row r="44" spans="1:7">
      <c r="A44" s="2" t="s">
        <v>1</v>
      </c>
      <c r="B44" s="49" t="s">
        <v>139</v>
      </c>
      <c r="C44">
        <f>VLOOKUP(A44,[1]!Tabelle1[[database]:[source.id2]],3,FALSE)</f>
        <v>11</v>
      </c>
      <c r="D44" t="str">
        <f>VLOOKUP(C44,[1]!Tabelle1[[source.id2]:[final reference]],6,FALSE)</f>
        <v>USDA, NRCS (2011) The PLANTS Database. National Plant Data Team, Greensboro, NC 27401-4901 USA. Retrieved from http://plants.usda.gov</v>
      </c>
      <c r="F44" s="51"/>
      <c r="G44" s="52"/>
    </row>
    <row r="45" spans="1:7">
      <c r="A45" s="1" t="s">
        <v>0</v>
      </c>
      <c r="B45" s="50" t="s">
        <v>139</v>
      </c>
      <c r="C45">
        <f>VLOOKUP(A45,[1]!Tabelle1[[database]:[source.id2]],3,FALSE)</f>
        <v>1020</v>
      </c>
      <c r="D45" t="str">
        <f>VLOOKUP(C45,[1]!Tabelle1[[source.id2]:[final reference]],6,FALSE)</f>
        <v xml:space="preserve">Green W (2009) USDA PLANTS Compilation, version 1, 09-02-02. Retrieved from http://bricol.net/downloads/data/PLANTSdatabase </v>
      </c>
      <c r="F45" s="51"/>
      <c r="G45" s="52"/>
    </row>
    <row r="46" spans="1:7">
      <c r="A46" s="11" t="s">
        <v>22</v>
      </c>
      <c r="B46" s="49" t="s">
        <v>140</v>
      </c>
      <c r="C46">
        <f>VLOOKUP(A46,[1]!Tabelle1[[database]:[source.id2]],3,FALSE)</f>
        <v>4</v>
      </c>
      <c r="D46" t="str">
        <f>VLOOKUP(C46,[1]!Tabelle1[[source.id2]:[final reference]],6,FALSE)</f>
        <v>Kattge J, Ogle K, Bönisch G, Díaz S, Lavorel S, Madin J, Nadrowski K, et al. (2010) A generic structure for plant trait databases. Methods in Ecology and Evolution, 2(2), 202-213, doi:10.1111/j.2041-210X.2010.00067.x</v>
      </c>
      <c r="F46" s="51"/>
      <c r="G46" s="52"/>
    </row>
    <row r="47" spans="1:7">
      <c r="A47" s="12" t="s">
        <v>23</v>
      </c>
      <c r="B47" s="50" t="s">
        <v>140</v>
      </c>
      <c r="C47">
        <f>VLOOKUP(A47,[1]!Tabelle1[[database]:[source.id2]],3,FALSE)</f>
        <v>7</v>
      </c>
      <c r="D47" t="str">
        <f>VLOOKUP(C47,[1]!Tabelle1[[source.id2]:[final reference]],6,FALSE)</f>
        <v>Wright I J, Reich P B, Westoby M, Ackerly D D, Baruch Z, Bongers F, Cavender-Bares J, et al. (2004) The worldwide leaf economics spectrum. Nature, 428(6985), 821-827, doi:10.1038/nature02403; Wright I J, Reich P B, Cornelissen J H C, Falster D S, Garnier E, Hikosaka K, Lamont B B, et al. (2005) Assessing the generality of global leaf trait relationships. New Phytologist, 166(2), 485-96, doi:10.1111/j.1469-8137.2005.01349.x</v>
      </c>
      <c r="F47" s="51"/>
      <c r="G47" s="52"/>
    </row>
    <row r="48" spans="1:7">
      <c r="A48" s="11" t="s">
        <v>24</v>
      </c>
      <c r="B48" s="49" t="s">
        <v>140</v>
      </c>
      <c r="C48">
        <f>VLOOKUP(A48,[1]!Tabelle1[[database]:[source.id2]],3,FALSE)</f>
        <v>3</v>
      </c>
      <c r="D48" t="str">
        <f>VLOOKUP(C48,[1]!Tabelle1[[source.id2]:[final reference]],6,FALSE)</f>
        <v>USDA (2011) Fire Effects Information System - FEIS (Version 29 Sept 2011), Retrieved from http://www.fs.fed.us/database/feis/</v>
      </c>
      <c r="F48" s="51"/>
      <c r="G48" s="52"/>
    </row>
    <row r="49" spans="1:7">
      <c r="A49" s="11" t="s">
        <v>0</v>
      </c>
      <c r="B49" s="49" t="s">
        <v>140</v>
      </c>
      <c r="C49">
        <f>VLOOKUP(A49,[1]!Tabelle1[[database]:[source.id2]],3,FALSE)</f>
        <v>1020</v>
      </c>
      <c r="D49" t="str">
        <f>VLOOKUP(C49,[1]!Tabelle1[[source.id2]:[final reference]],6,FALSE)</f>
        <v xml:space="preserve">Green W (2009) USDA PLANTS Compilation, version 1, 09-02-02. Retrieved from http://bricol.net/downloads/data/PLANTSdatabase </v>
      </c>
      <c r="F49" s="51"/>
      <c r="G49" s="52"/>
    </row>
    <row r="50" spans="1:7">
      <c r="A50" s="12" t="s">
        <v>8</v>
      </c>
      <c r="B50" s="50" t="s">
        <v>140</v>
      </c>
      <c r="C50">
        <f>VLOOKUP(A50,[1]!Tabelle1[[database]:[source.id2]],3,FALSE)</f>
        <v>1032</v>
      </c>
      <c r="D50" t="str">
        <f>VLOOKUP(C50,[1]!Tabelle1[[source.id2]:[final reference]],6,FALSE)</f>
        <v>Moles A T, &amp; Westoby M (2004) Seedling survival and seed size: a synthesis of the literature. Journal of Ecology, 92(3), 384-396</v>
      </c>
      <c r="F50" s="51"/>
      <c r="G50" s="52"/>
    </row>
    <row r="51" spans="1:7">
      <c r="A51" s="11" t="s">
        <v>25</v>
      </c>
      <c r="B51" s="49" t="s">
        <v>140</v>
      </c>
      <c r="C51">
        <f>VLOOKUP(A51,[1]!Tabelle1[[database]:[source.id2]],3,FALSE)</f>
        <v>1042</v>
      </c>
      <c r="D51" t="str">
        <f>VLOOKUP(C51,[1]!Tabelle1[[source.id2]:[final reference]],6,FALSE)</f>
        <v>[reference 1] Reich P B, Oleksyn J, &amp; Wright I J (2009) Leaf phosphorus influences the photosynthesis–nitrogen relation: a cross-biome analysis of 314 species. Oecologia, 160(2), 207-212; [reference 2] Reich P B, Tjoelker M G, Pregitzer K S, et al. (2008) Scaling of respiration to nitrogen in leaves, stems and roots of higher land plants. Ecology Letters, 11(8), 793-801; [reference 3] Willis C G, Halina M, Lehman C, et al. (2010) Phylogenetic community structure in Minnesota oak savanna is influenced by spatial extent and environmental variation. Ecography, 33(3), 565-577</v>
      </c>
      <c r="F51" s="51"/>
      <c r="G51" s="52"/>
    </row>
    <row r="52" spans="1:7">
      <c r="A52" s="12" t="s">
        <v>26</v>
      </c>
      <c r="B52" s="50" t="s">
        <v>140</v>
      </c>
      <c r="C52">
        <f>VLOOKUP(A52,[1]!Tabelle1[[database]:[source.id2]],3,FALSE)</f>
        <v>1047</v>
      </c>
      <c r="D52" t="str">
        <f>VLOOKUP(C52,[1]!Tabelle1[[source.id2]:[final reference]],6,FALSE)</f>
        <v>Kattge J, Díaz S, Lavorel S, Prentice I C, Leadley P, Bönisch G, Garnier E, et al. (2011) TRY - a global database of plant traits. Global Change Biology, 17(9), doi:10.1111/j.1365-2486.2011.02451.x</v>
      </c>
      <c r="F52" s="51"/>
      <c r="G52" s="52"/>
    </row>
    <row r="53" spans="1:7">
      <c r="A53" s="11" t="s">
        <v>27</v>
      </c>
      <c r="B53" s="49" t="s">
        <v>140</v>
      </c>
      <c r="C53">
        <f>VLOOKUP(A53,[1]!Tabelle1[[database]:[source.id2]],3,FALSE)</f>
        <v>1049</v>
      </c>
      <c r="D53" t="str">
        <f>VLOOKUP(C53,[1]!Tabelle1[[source.id2]:[final reference]],6,FALSE)</f>
        <v>White M A, Thornton P E, Running S W, &amp; Nemani R R (2000) Parameterization and Sensitivity Analysis of the BIOME–BGC Terrestrial Ecosystem Model: Net Primary Production Controls. Earth Interactions, 4, 1-85</v>
      </c>
      <c r="F53" s="51"/>
      <c r="G53" s="52"/>
    </row>
    <row r="54" spans="1:7">
      <c r="A54" s="12" t="s">
        <v>28</v>
      </c>
      <c r="B54" s="50" t="s">
        <v>140</v>
      </c>
      <c r="C54">
        <f>VLOOKUP(A54,[1]!Tabelle1[[database]:[source.id2]],3,FALSE)</f>
        <v>1051</v>
      </c>
      <c r="D54" t="str">
        <f>VLOOKUP(C54,[1]!Tabelle1[[source.id2]:[final reference]],6,FALSE)</f>
        <v>Fonseca C R, Overton J McC, Collins B,&amp; Westoby M (2000) Shifts in trait-combinations along rainfall and phosphorus gradients. Journal of Ecology, 88(6), 964–977; Wright I J, Reich P B, Westoby M, et al. (2004) The worldwide leaf economics spectrum. Nature, 428, 821-827; Wright I J, Reich P B, Atkin O K, et al. (2006) Irradiance, temperature and rainfall influence leaf dark respiration in woody plants: evidence from comparisons across 20 sites. New Phytologist, 169(2), 309-319; McDonald P G, Fonseca C R, Overton J McC, &amp; Westoby M (2003) Leaf-size divergence along rainfall and soil-nutrient gradients: is the method of size reduction common among clades? Functional Ecology, 17(1), 50–57</v>
      </c>
      <c r="F54" s="51"/>
      <c r="G54" s="52"/>
    </row>
    <row r="55" spans="1:7">
      <c r="A55" s="11" t="s">
        <v>29</v>
      </c>
      <c r="B55" s="49" t="s">
        <v>140</v>
      </c>
      <c r="C55">
        <f>VLOOKUP(A55,[1]!Tabelle1[[database]:[source.id2]],3,FALSE)</f>
        <v>1001</v>
      </c>
      <c r="D55" t="str">
        <f>VLOOKUP(C55,[1]!Tabelle1[[source.id2]:[final reference]],6,FALSE)</f>
        <v>[reference1] Campbell C, Atkinson L, Zaragoza-Castells J, Lundmark M, Atkin O, &amp; Hurry V (2007) Acclimation of photosynthesis and respiration is asynchronous in response to changes in temperature regardless of plant functional group. New Phytologist, 176(2), 375-389; [reference2] Atkin O K, Schortemeyer M, McFarlane N, &amp; Evans J R  (1999) The response of fast- and slow-growing Acacia species to elevated atmospheric CO2: an analysis of the underlying components of relative growth rate. Oecologia, 120, 544-554; [reference3] Loveys B R, Atkinson L J, Sherlock D J, Roberts R L, Fitter A H, &amp; Atkin O K (2003) Thermal acclimation of leaf and root respiration: an investigation comparing inherently fast- and slow-growing plant species. Global Change Biology, 9(6), 895-910</v>
      </c>
      <c r="F55" s="51"/>
      <c r="G55" s="52"/>
    </row>
    <row r="56" spans="1:7">
      <c r="A56" s="11" t="s">
        <v>30</v>
      </c>
      <c r="B56" s="49" t="s">
        <v>140</v>
      </c>
      <c r="C56">
        <f>VLOOKUP(A56,[1]!Tabelle1[[database]:[source.id2]],3,FALSE)</f>
        <v>1015</v>
      </c>
      <c r="D56" t="str">
        <f>VLOOKUP(C56,[1]!Tabelle1[[source.id2]:[final reference]],6,FALSE)</f>
        <v>Kattge J, Díaz S, Lavorel S, Prentice I C, Leadley P, Bönisch G, Garnier E, et al. (2011) TRY - a global database of plant traits. Global Change Biology, 17(9), doi:10.1111/j.1365-2486.2011.02451.x</v>
      </c>
      <c r="F56" s="51"/>
      <c r="G56" s="52"/>
    </row>
    <row r="57" spans="1:7">
      <c r="A57" s="11" t="s">
        <v>31</v>
      </c>
      <c r="B57" s="49" t="s">
        <v>140</v>
      </c>
      <c r="C57">
        <f>VLOOKUP(A57,[1]!Tabelle1[[database]:[source.id2]],3,FALSE)</f>
        <v>14</v>
      </c>
      <c r="D57" t="str">
        <f>VLOOKUP(C57,[1]!Tabelle1[[source.id2]:[final reference]],6,FALSE)</f>
        <v>[citation 1] Wheeler, E A (2011) InsideWood - a web resource for hardwood anatomy. IAWA Journal, 32 (2), 199-211. [citation 2] InsideWood (2004-2013) Published on the Internet. Retrieved from http://insidewood.lib.ncsu.edu/search</v>
      </c>
      <c r="F57" s="51"/>
      <c r="G57" s="52"/>
    </row>
    <row r="58" spans="1:7">
      <c r="A58" s="11" t="s">
        <v>32</v>
      </c>
      <c r="B58" s="49" t="s">
        <v>140</v>
      </c>
      <c r="C58">
        <f>VLOOKUP(A58,[1]!Tabelle1[[database]:[source.id2]],3,FALSE)</f>
        <v>1025</v>
      </c>
      <c r="D58" t="str">
        <f>VLOOKUP(C58,[1]!Tabelle1[[source.id2]:[final reference]],6,FALSE)</f>
        <v>Kattge  J, Knorr W, Raddatz T, &amp; Wirth C (2009) Quantifying photosynthetic capacity and its relationship to leaf nitrogen content for global-scale terrestrial biosphere models. Global Change Biology, 15(4), 976-991</v>
      </c>
      <c r="F58" s="51"/>
      <c r="G58" s="52"/>
    </row>
    <row r="59" spans="1:7">
      <c r="A59" s="11" t="s">
        <v>33</v>
      </c>
      <c r="B59" s="49" t="s">
        <v>140</v>
      </c>
      <c r="C59">
        <f>VLOOKUP(A59,[1]!Tabelle1[[database]:[source.id2]],3,FALSE)</f>
        <v>1040</v>
      </c>
      <c r="D59" t="str">
        <f>VLOOKUP(C59,[1]!Tabelle1[[source.id2]:[final reference]],6,FALSE)</f>
        <v xml:space="preserve">[reference1] Poorter H, Niinemets Ü, Poorter L, Wright I J, &amp; Villar R (2009) Causes and consequences of variation in leaf mass per area (LMA): a meta-analysis. New Phytologist, 182, 565-588.; [reference2] Poorter L  (2009) Leaf traits show different relationships with shade tolerance in moist versus dry tropical forests. New Phytologist, 181, 890-900; [reference3] Poorter L, &amp; Bongers F (2006) Leaf traits are good predictors of plant performance across 53 rain forest species. Ecology, 87, 1733-1743 </v>
      </c>
      <c r="F59" s="51"/>
      <c r="G59" s="52"/>
    </row>
    <row r="60" spans="1:7">
      <c r="A60" s="12" t="s">
        <v>34</v>
      </c>
      <c r="B60" s="50" t="s">
        <v>140</v>
      </c>
      <c r="C60">
        <f>VLOOKUP(A60,[1]!Tabelle1[[database]:[source.id2]],3,FALSE)</f>
        <v>1044</v>
      </c>
      <c r="D60" t="str">
        <f>VLOOKUP(C60,[1]!Tabelle1[[source.id2]:[final reference]],6,FALSE)</f>
        <v>[reference1] Shipley B, &amp; Vu T-T (2002) Dry matter content as a measure of dry matter concentration in plants and their parts. New Phytologist, 153(2), 359-364; [reference2] Meziane D, &amp; Shipley P (1999) Interacting components of interspecific relative growth rate: constancy and change under differing conditions of light and nutrient supply. Functional Ecology, 13(5), 611-622; [reference3] Shipley B (2002) Trade-offs between net assimilation rate and specific leaf area in determining relative growth rate: relationship with daily irradiance. Functional Ecology, 16(5), 682-689; [reference4] Shipley B, Vile D, &amp; Garnier E (unpubl.); [reference5] Shipley B, &amp; Lechowicz M J (2000) The functional co-ordination of leaf morphology, nitrogen concentration, and gas exchange in 40 wetland species. Ecoscience, 7(2), 183-194; [reference6] Shipley B, &amp; Parent M (1991) Germination responses of 64 wetland species in relation to seed size, minimum time to reproduction and seedling relative growth rate. Functional Ecology, 5, 111-118; [reference7] Shipley B (1989) The use of above-ground maximum relative growth rate as an accurate predictor of whole-plant maximum relative growth rate. Functional Ecology, 3, 771-775</v>
      </c>
      <c r="F60" s="51"/>
      <c r="G60" s="52"/>
    </row>
    <row r="61" spans="1:7">
      <c r="A61" s="11" t="s">
        <v>10</v>
      </c>
      <c r="B61" s="49" t="s">
        <v>140</v>
      </c>
      <c r="C61">
        <f>VLOOKUP(A61,[1]!Tabelle1[[database]:[source.id2]],3,FALSE)</f>
        <v>1008</v>
      </c>
      <c r="D61" t="str">
        <f>VLOOKUP(C61,[1]!Tabelle1[[source.id2]:[final reference]],6,FALSE)</f>
        <v>[reference 1] Cornelissen J H C, Quested H M, Gwynn-Jones D, van Logtestijn R S P, de Beus M A H, Kondratchuk A, Callaghan T V, &amp; Aerts R (2004) Leaf digestibility and litter decomposability are related in a wide range of subarctic plant species and types. Functional Ecology, 18(6),779-786; [reference 2] Díaz S,  Hodgson J G, Thompson K, Cabido M, Cornelissen J H C, Jalili A, et al. (2004) The plant traits that drive ecosystems: Evidence from three continents. Journal of Vegetation Science, 15, 295-304; [reference 3] Cornelissen J H C, Cerabolini B, Castro-Díez P, Villar-Salvador P, et al. (2003) Functional traits of woody plants: correspondence of species rankings between field adults and laboratory-grown seedlings? Journal of Vegetation Science, 14(3), 311-322; [reference 4] Cornelissen J H C, Castro-Díez P, &amp; Hunt R (19 (1996) Seedling growth, allocation and leaf attributes in a wide range of woody plant species and types.  Journal of Ecology, 84,755-765; [reference 5] Cornelissen J H C, Pérez-Harguindeguy N, Díaz S, Grime J P, et al. (1999) Leaf structure and defence control litter decomposition rate across species and life forms in regional flora on two continents. New Phytologist, 143, 191-200; [reference 6] Castro-Diez P, Puyravaud J P, Cornelissen J H C, &amp; Villar-Salvador P  (1998) Stem anatomy and relative growth rate in seedlings of a wide range of woody plant species and types. Oecologia, 116, 57-66; [reference 7] Cornelissen J H C,  Aerts R, Cerabolini R B,Werger M, &amp; van der Heijden M  (2001) Carbon cycling traits of plant species are linked with mycorrhizal strategy. Oecologia, 129(4), 611-619; [reference 8] Cornelissen J H C, Castro-Díez P, &amp; Hunt R (1996) An experimental comparison of leaf decomposition rates in a widerange of temperate plant species and types. Journal of Ecology, 84, 573-582; [reference 9] Quested H M, Cornelissen J H C, Press M C,  Callaghan T V, et al. (2003) Decomposition of sub-arctic plants with differing nitrogen economies: a functional role for hemiparasites. Ecology, 84, 3209-3221; [reference 10] Castro-Diez P, Puyravaud J P, Cornelissen J H C (2000) Leaf structure and anatomy as related to leaf mass per area variation in seedlings of a wide range of woody plant species and types. Oecologia, 124(4), 476-486</v>
      </c>
      <c r="F61" s="51"/>
      <c r="G61" s="52"/>
    </row>
    <row r="62" spans="1:7">
      <c r="A62" s="12" t="s">
        <v>35</v>
      </c>
      <c r="B62" s="50" t="s">
        <v>140</v>
      </c>
      <c r="C62">
        <f>VLOOKUP(A62,[1]!Tabelle1[[database]:[source.id2]],3,FALSE)</f>
        <v>1009</v>
      </c>
      <c r="D62" t="str">
        <f>VLOOKUP(C62,[1]!Tabelle1[[source.id2]:[final reference]],6,FALSE)</f>
        <v>[reference1] Preston K A,  Cornwell W K, &amp; DeNoyer J L (2006) Wood density and vessel traits as distinct correlates of ecological strategy in 51 California coast range angiosperms. New Phytologist, 170(4), 807-818; [reference2] Cornwell W K, Cornelissen J.H C, Amatangelo K, Dorrepaal E, et al. (2008) Plant species traits are the predominant control on litter decomposition rates within biomes worldwide. Ecology Letters, 11(10), 1065-1071; [reference3] Cornwell W K, Schwilk D W, &amp; Ackerly D D (2006) A trait-based test for habitat filtering: convex hull volume. Ecology, 87, 1465-1471</v>
      </c>
      <c r="F62" s="51"/>
      <c r="G62" s="52"/>
    </row>
    <row r="63" spans="1:7">
      <c r="A63" s="12" t="s">
        <v>36</v>
      </c>
      <c r="B63" s="50" t="s">
        <v>140</v>
      </c>
      <c r="C63">
        <f>VLOOKUP(A63,[1]!Tabelle1[[database]:[source.id2]],3,FALSE)</f>
        <v>13</v>
      </c>
      <c r="D63" t="str">
        <f>VLOOKUP(C63,[1]!Tabelle1[[source.id2]:[final reference]],6,FALSE)</f>
        <v>Niinemets Ü, &amp; Valladares F (2006) Tolerance To Shade, Drought, and Waterlogging of Temperate Northern Hemisphere Trees and Shrubs. Ecological Monographs, 76(4), 521-547, doi:10.1890/0012-9615(2006)076[0521:TTSDAW]2.0.CO;2</v>
      </c>
      <c r="F63" s="51"/>
      <c r="G63" s="52"/>
    </row>
    <row r="64" spans="1:7">
      <c r="A64" s="11" t="s">
        <v>12</v>
      </c>
      <c r="B64" s="49" t="s">
        <v>140</v>
      </c>
      <c r="C64">
        <f>VLOOKUP(A64,[1]!Tabelle1[[database]:[source.id2]],3,FALSE)</f>
        <v>1037</v>
      </c>
      <c r="D64" t="str">
        <f>VLOOKUP(C64,[1]!Tabelle1[[source.id2]:[final reference]],6,FALSE)</f>
        <v>[reference1] Paula S, &amp; Pausas J G (2008) Burning seeds: germinative response to heat treatments in relation to resprouting ability. Journal of Ecology, 96(3), 543-552; [reference2] Paula S, Arianoutsou M, Kazanis D,  et al. (2009) Fire-related traits for plant species of the Mediterranean Basin. Ecology, 90(5), 1420</v>
      </c>
      <c r="F64" s="51"/>
      <c r="G64" s="52"/>
    </row>
    <row r="65" spans="1:7">
      <c r="A65" s="11" t="s">
        <v>37</v>
      </c>
      <c r="B65" s="49" t="s">
        <v>140</v>
      </c>
      <c r="C65">
        <f>VLOOKUP(A65,[1]!Tabelle1[[database]:[source.id2]],3,FALSE)</f>
        <v>1050</v>
      </c>
      <c r="D65" t="str">
        <f>VLOOKUP(C65,[1]!Tabelle1[[source.id2]:[final reference]],6,FALSE)</f>
        <v>Wirth C, Lichstein J W (2009) The imprint of succession on old-growth forest carbon balances insights from a trait-based model of forest dynamics. In Wirth C, Gleixner G, Heimann M (eds.) Old-growth forests: Function, fate and value. Ecological Studies, Vol. 207,  New York, Berlin, Heidelberg: Springer</v>
      </c>
      <c r="F65" s="51"/>
      <c r="G65" s="52"/>
    </row>
    <row r="66" spans="1:7">
      <c r="A66" s="12" t="s">
        <v>38</v>
      </c>
      <c r="B66" s="50" t="s">
        <v>140</v>
      </c>
      <c r="C66">
        <f>VLOOKUP(A66,[1]!Tabelle1[[database]:[source.id2]],3,FALSE)</f>
        <v>1035</v>
      </c>
      <c r="D66" t="str">
        <f>VLOOKUP(C66,[1]!Tabelle1[[source.id2]:[final reference]],6,FALSE)</f>
        <v>[reference1] Ordonez J C, van Bodegom P M, Witte J P M, et al. (2010) Plant strategies in relation to resource supply in mesic to wet environments: does theory mirror nature? American Naturalist, 175, 225-239; [reference2] Ordonez J C, van Bodegom P M, Witte J P M, et al. (2010) Leaf habit and woodiness regulate different leaf economy traits at a given nutrient supply. Ecology, 91(11), 3218-3228</v>
      </c>
      <c r="F66" s="51"/>
      <c r="G66" s="52"/>
    </row>
    <row r="67" spans="1:7">
      <c r="A67" s="12" t="s">
        <v>39</v>
      </c>
      <c r="B67" s="50" t="s">
        <v>140</v>
      </c>
      <c r="C67">
        <f>VLOOKUP(A67,[1]!Tabelle1[[database]:[source.id2]],3,FALSE)</f>
        <v>1010</v>
      </c>
      <c r="D67" t="str">
        <f>VLOOKUP(C67,[1]!Tabelle1[[source.id2]:[final reference]],6,FALSE)</f>
        <v>Craine J M,  Elmore A J, Aidar M P M, Bustamante M, et al. (2009) Global patterns of foliar nitrogen isotopes and their relationships with climate, mycorrhizal fungi, foliar nutrient concentrations, and nitrogen availability. New Phytologist, 183(4), 980-992</v>
      </c>
      <c r="F67" s="51"/>
      <c r="G67" s="52"/>
    </row>
    <row r="68" spans="1:7">
      <c r="A68" s="11" t="s">
        <v>40</v>
      </c>
      <c r="B68" s="49" t="s">
        <v>140</v>
      </c>
      <c r="C68">
        <f>VLOOKUP(A68,[1]!Tabelle1[[database]:[source.id2]],3,FALSE)</f>
        <v>1016</v>
      </c>
      <c r="D68" t="str">
        <f>VLOOKUP(C68,[1]!Tabelle1[[source.id2]:[final reference]],6,FALSE)</f>
        <v>[reference1] Freschet G T, Cornelissen J H C, Van Logtestijn R S P, &amp; Aerts R (2010) Evidence of the ‘plant economics spectrum’ in a subarctic flora. Journal of Ecology, 98(2), 362-373; [reference2] Freschet G T, Cornelissen J H C, van Logtestijn R S P, &amp; Aerts R (2010) Substantial nutrient resorption from leaves, stems and roots in a subarctic flora: what is the link with other resource economics traits? New Phytologist, 186(4), 879-889</v>
      </c>
      <c r="F68" s="51"/>
      <c r="G68" s="52"/>
    </row>
    <row r="69" spans="1:7">
      <c r="A69" s="12" t="s">
        <v>41</v>
      </c>
      <c r="B69" s="50" t="s">
        <v>140</v>
      </c>
      <c r="C69">
        <f>VLOOKUP(A69,[1]!Tabelle1[[database]:[source.id2]],3,FALSE)</f>
        <v>1014</v>
      </c>
      <c r="D69" t="str">
        <f>VLOOKUP(C69,[1]!Tabelle1[[source.id2]:[final reference]],6,FALSE)</f>
        <v>[reference1] Han W, Fang J, Guo D, &amp; Zhang Y (2005) Leaf nitrogen and phosphorus stoichiometry across 753 terrestrial plant species in China. New Phytologist, 168(2), 377-385; [reference2] He J S, Wang Z, Wang X, Schmid B, et al. (2006) A test of the generality of leaf trait relationships on the Tibetan Plateau. New Phytologist, 170(4), 835-848</v>
      </c>
      <c r="F69" s="51"/>
      <c r="G69" s="52"/>
    </row>
    <row r="70" spans="1:7">
      <c r="A70" s="12" t="s">
        <v>42</v>
      </c>
      <c r="B70" s="50" t="s">
        <v>140</v>
      </c>
      <c r="C70">
        <f>VLOOKUP(A70,[1]!Tabelle1[[database]:[source.id2]],3,FALSE)</f>
        <v>1028</v>
      </c>
      <c r="D70" t="str">
        <f>VLOOKUP(C70,[1]!Tabelle1[[source.id2]:[final reference]],6,FALSE)</f>
        <v>Kuhn I, Durka W, &amp; Klotz S (2004) BiolFlor – a new plant-trait database as a tool for plant invasion ecology. Diversity and Distributions, 10(5-6),363 – 365; Klotz S, Kühn I, Durka W (2002) BIOLFLOR – Eine Datenbank zu biologisch-ökologischen Merkmalen der Gefäßpflanzen in Deutschland. Schriftenreihe für Vegetationskunde 38, Bonn: Bundesamt für Naturschutz; Otto B (2002) Merkmale von Samen, Früchten, generativen Germinulen und generativen Diasporen. In Klotz S, Kühn I, &amp; Durka W (eds.) (2002) BIOLFLOR - Eine Datenbank zu biologisch-ökologischen Merkmalen der Gefäßpflanzen in Deutschland. Schriftenreihe für Vegetationskunde 38, Bonn: Bundesamt für Naturschutz, 177-196; Durka W (2002) Phylogenie der Farn- und Blütenpflanzen Deutschlands. In Klotz S, Kühn I, &amp; Durka W (eds) (2002) BIOLFLOR - Eine Datenbank zu biologisch-ökologischen Merkmalen der Gefäßpflanzen in Deutschland. - Schriftenreihe für Vegetationskunde 38,Bonn: Bundesamt für Naturschutz,75-91; Briemle G, Nitsche S, &amp; Nitsche L (2002) Nutzungswertzahlen für Gefäßpflanzen des Grünlandes. In Klotz S, Kühn I, &amp; Durka W (eds.) (2002) BIOLFLOR - Eine Datenbank zu biologisch-ökologischen Merkmalen der Gefäßpflanzen in Deutschland. Schriftenreihe für Vegetationskunde 38, Bonn: Bundesamt für Naturschutz; Krumbiegel A (2002) Morphologie der vegetativen Organe (außer Blätter). In Klotz S, Kühn I, &amp; Durka W (eds.) (2002) BIOLFLOR - Eine Datenbank zu biologisch-ökologischen Merkmalen der Gefäßpflanzen in Deutschland. Schriftenreihe für Vegetationskunde 38, Bonn: Bundesamt für Naturschutz, 93-118</v>
      </c>
      <c r="F70" s="51"/>
      <c r="G70" s="52"/>
    </row>
    <row r="71" spans="1:7">
      <c r="A71" s="12" t="s">
        <v>43</v>
      </c>
      <c r="B71" s="50" t="s">
        <v>140</v>
      </c>
      <c r="C71">
        <f>VLOOKUP(A71,[1]!Tabelle1[[database]:[source.id2]],3,FALSE)</f>
        <v>1023</v>
      </c>
      <c r="D71" t="str">
        <f>VLOOKUP(C71,[1]!Tabelle1[[source.id2]:[final reference]],6,FALSE)</f>
        <v>Kattge J, Díaz S, Lavorel S, Prentice I C, Leadley P, Bönisch G, Garnier E, et al. (2011) TRY - a global database of plant traits. Global Change Biology, 17(9), doi:10.1111/j.1365-2486.2011.02451.x</v>
      </c>
      <c r="F71" s="51"/>
      <c r="G71" s="52"/>
    </row>
    <row r="72" spans="1:7">
      <c r="A72" s="12" t="s">
        <v>44</v>
      </c>
      <c r="B72" s="50" t="s">
        <v>140</v>
      </c>
      <c r="C72">
        <f>VLOOKUP(A72,[1]!Tabelle1[[database]:[source.id2]],3,FALSE)</f>
        <v>1017</v>
      </c>
      <c r="D72" t="str">
        <f>VLOOKUP(C72,[1]!Tabelle1[[source.id2]:[final reference]],6,FALSE)</f>
        <v>Gallagher R V, &amp; Leishman M R (2011) A global analysis of trait variation and evolution in climbing plants. Journal of Biogeography, 39(10), 1757-1771</v>
      </c>
      <c r="F72" s="51"/>
      <c r="G72" s="52"/>
    </row>
    <row r="73" spans="1:7">
      <c r="A73" s="11" t="s">
        <v>45</v>
      </c>
      <c r="B73" s="49" t="s">
        <v>140</v>
      </c>
      <c r="C73">
        <f>VLOOKUP(A73,[1]!Tabelle1[[database]:[source.id2]],3,FALSE)</f>
        <v>1026</v>
      </c>
      <c r="D73" t="str">
        <f>VLOOKUP(C73,[1]!Tabelle1[[source.id2]:[final reference]],6,FALSE)</f>
        <v>Kirkup D, Malcolm P, Christian G, &amp; Paton A (2005) Towards a digital African Flora. Taxon, 54, 457-466</v>
      </c>
      <c r="F73" s="51"/>
      <c r="G73" s="52"/>
    </row>
    <row r="74" spans="1:7">
      <c r="A74" s="16" t="s">
        <v>46</v>
      </c>
      <c r="B74" s="50" t="s">
        <v>141</v>
      </c>
      <c r="C74">
        <f>VLOOKUP(A74,[1]!Tabelle1[[database]:[source.id2]],3,FALSE)</f>
        <v>203</v>
      </c>
      <c r="D74" t="str">
        <f>VLOOKUP(C74,[1]!Tabelle1[[source.id2]:[final reference]],6,FALSE)</f>
        <v>Trageser C, &amp; Wächtershäuser C: Abies alba - Weiß-Tanne, http://www.waechtershaeuser.de/baum/index.php?section=ab_alba, site requested on 2011.05.23</v>
      </c>
      <c r="F74" s="51"/>
      <c r="G74" s="52"/>
    </row>
    <row r="75" spans="1:7">
      <c r="A75" s="1" t="s">
        <v>1</v>
      </c>
      <c r="B75" s="49" t="s">
        <v>141</v>
      </c>
      <c r="C75">
        <f>VLOOKUP(A75,[1]!Tabelle1[[database]:[source.id2]],3,FALSE)</f>
        <v>11</v>
      </c>
      <c r="D75" t="str">
        <f>VLOOKUP(C75,[1]!Tabelle1[[source.id2]:[final reference]],6,FALSE)</f>
        <v>USDA, NRCS (2011) The PLANTS Database. National Plant Data Team, Greensboro, NC 27401-4901 USA. Retrieved from http://plants.usda.gov</v>
      </c>
      <c r="F75" s="51"/>
      <c r="G75" s="52"/>
    </row>
    <row r="76" spans="1:7">
      <c r="A76" s="13" t="s">
        <v>0</v>
      </c>
      <c r="B76" s="50" t="s">
        <v>141</v>
      </c>
      <c r="C76">
        <f>VLOOKUP(A76,[1]!Tabelle1[[database]:[source.id2]],3,FALSE)</f>
        <v>1020</v>
      </c>
      <c r="D76" t="str">
        <f>VLOOKUP(C76,[1]!Tabelle1[[source.id2]:[final reference]],6,FALSE)</f>
        <v xml:space="preserve">Green W (2009) USDA PLANTS Compilation, version 1, 09-02-02. Retrieved from http://bricol.net/downloads/data/PLANTSdatabase </v>
      </c>
      <c r="F76" s="51"/>
      <c r="G76" s="52"/>
    </row>
    <row r="77" spans="1:7">
      <c r="A77" s="1" t="s">
        <v>47</v>
      </c>
      <c r="B77" s="49" t="s">
        <v>141</v>
      </c>
      <c r="C77">
        <f>VLOOKUP(A77,[1]!Tabelle1[[database]:[source.id2]],3,FALSE)</f>
        <v>39</v>
      </c>
      <c r="D77" t="str">
        <f>VLOOKUP(C77,[1]!Tabelle1[[source.id2]:[final reference]],6,FALSE)</f>
        <v>University of Florida, Institute of Food and Agricultural Sciences: Acer campestre: Hedge Maple. In EDIS, http://edis.ifas.ufl.edu/st010, site requested on 2011.05.25</v>
      </c>
      <c r="F77" s="51"/>
      <c r="G77" s="52"/>
    </row>
    <row r="78" spans="1:7">
      <c r="A78" s="2" t="s">
        <v>48</v>
      </c>
      <c r="B78" s="50" t="s">
        <v>141</v>
      </c>
      <c r="C78">
        <f>VLOOKUP(A78,[1]!Tabelle1[[database]:[source.id2]],3,FALSE)</f>
        <v>195</v>
      </c>
      <c r="D78">
        <f>VLOOKUP(C78,[1]!Tabelle1[[source.id2]:[final reference]],6,FALSE)</f>
        <v>0</v>
      </c>
      <c r="F78" s="51"/>
      <c r="G78" s="52"/>
    </row>
    <row r="79" spans="1:7">
      <c r="A79" s="15" t="s">
        <v>49</v>
      </c>
      <c r="B79" s="49" t="s">
        <v>141</v>
      </c>
      <c r="C79">
        <f>VLOOKUP(A79,[1]!Tabelle1[[database]:[source.id2]],3,FALSE)</f>
        <v>187</v>
      </c>
      <c r="D79" t="str">
        <f>VLOOKUP(C79,[1]!Tabelle1[[source.id2]:[final reference]],6,FALSE)</f>
        <v>Roloff A, Weisgerber H, Lang U, &amp; Stimm B  (1994) Enzyklopädie der Holzgewächse: Handbuch und Atlas der Dendrologie. p. 5180, Weinheim: Wiley-VCH Verlag</v>
      </c>
      <c r="F79" s="51"/>
      <c r="G79" s="52"/>
    </row>
    <row r="80" spans="1:7">
      <c r="A80" s="16" t="s">
        <v>50</v>
      </c>
      <c r="B80" s="49" t="s">
        <v>141</v>
      </c>
      <c r="C80">
        <f>VLOOKUP(A80,[1]!Tabelle1[[database]:[source.id2]],3,FALSE)</f>
        <v>197</v>
      </c>
      <c r="D80" t="str">
        <f>VLOOKUP(C80,[1]!Tabelle1[[source.id2]:[final reference]],6,FALSE)</f>
        <v>baumschuleritthaler.de, site requested on 2011.05.28</v>
      </c>
      <c r="F80" s="51"/>
      <c r="G80" s="52"/>
    </row>
    <row r="81" spans="1:7">
      <c r="A81" s="8" t="s">
        <v>51</v>
      </c>
      <c r="B81" s="49" t="s">
        <v>141</v>
      </c>
      <c r="C81">
        <f>VLOOKUP(A81,[1]!Tabelle1[[database]:[source.id2]],3,FALSE)</f>
        <v>251</v>
      </c>
      <c r="D81" t="str">
        <f>VLOOKUP(C81,[1]!Tabelle1[[source.id2]:[final reference]],6,FALSE)</f>
        <v>CSBE: Ceratonia siliqua, http://new.csbe.org/e-publications-resources/articles-and-lectures-on-landscape-design/material-on-water-conserving-landscapes/plant-lists-2/trees/illustrated-list-of-trees/ceratonia-siliqua/, site requested on 2011.06.12</v>
      </c>
      <c r="F81" s="51"/>
      <c r="G81" s="52"/>
    </row>
    <row r="82" spans="1:7">
      <c r="A82" s="10" t="s">
        <v>52</v>
      </c>
      <c r="B82" s="50" t="s">
        <v>141</v>
      </c>
      <c r="C82">
        <f>VLOOKUP(A82,[1]!Tabelle1[[database]:[source.id2]],3,FALSE)</f>
        <v>77</v>
      </c>
      <c r="D82" t="str">
        <f>VLOOKUP(C82,[1]!Tabelle1[[source.id2]:[final reference]],6,FALSE)</f>
        <v>Gurk C, &amp; Hepp C: Gemeine Hasel (Corylus avellana), http://www.baumkunde.de/Corylus_avellana/, site requested on 2011.06.06</v>
      </c>
      <c r="F82" s="51"/>
      <c r="G82" s="52"/>
    </row>
    <row r="83" spans="1:7">
      <c r="A83" s="9" t="s">
        <v>53</v>
      </c>
      <c r="B83" s="49" t="s">
        <v>141</v>
      </c>
      <c r="C83">
        <f>VLOOKUP(A83,[1]!Tabelle1[[database]:[source.id2]],3,FALSE)</f>
        <v>131</v>
      </c>
      <c r="D83" t="str">
        <f>VLOOKUP(C83,[1]!Tabelle1[[source.id2]:[final reference]],6,FALSE)</f>
        <v>NC Cooperative Extension: Euonymous europaeus, http://plants.ces.ncsu.edu/plants/all/euonymus-europaeus/, site requested on 2011.05.25</v>
      </c>
      <c r="F83" s="51"/>
      <c r="G83" s="52"/>
    </row>
    <row r="84" spans="1:7">
      <c r="A84" s="10" t="s">
        <v>54</v>
      </c>
      <c r="B84" s="50" t="s">
        <v>141</v>
      </c>
      <c r="C84">
        <f>VLOOKUP(A84,[1]!Tabelle1[[database]:[source.id2]],3,FALSE)</f>
        <v>149</v>
      </c>
      <c r="D84" t="str">
        <f>VLOOKUP(C84,[1]!Tabelle1[[source.id2]:[final reference]],6,FALSE)</f>
        <v>Brand M : Fraxinus ornus. In Uconn Plant Database, http://www.hort.uconn.edu/plants/f/fraorn/fraorn1.html, site requested on 2011.05.23</v>
      </c>
      <c r="F84" s="51"/>
      <c r="G84" s="52"/>
    </row>
    <row r="85" spans="1:7">
      <c r="A85" s="16" t="s">
        <v>55</v>
      </c>
      <c r="B85" s="50" t="s">
        <v>141</v>
      </c>
      <c r="C85">
        <f>VLOOKUP(A85,[1]!Tabelle1[[database]:[source.id2]],3,FALSE)</f>
        <v>209</v>
      </c>
      <c r="D85" t="str">
        <f>VLOOKUP(C85,[1]!Tabelle1[[source.id2]:[final reference]],6,FALSE)</f>
        <v>Seidel D (2005) Blumen am Mittelmeer. Treffsicher bestimmen mit dem 3er-Check. München: BLV; Peter Schönfelder P, &amp; Schönfelder I (2002) Was blüht am Mittelmeer? 4th ed., Stuttgart: Franckh-Kosmos</v>
      </c>
      <c r="F85" s="51"/>
      <c r="G85" s="52"/>
    </row>
    <row r="86" spans="1:7">
      <c r="A86" s="18" t="s">
        <v>56</v>
      </c>
      <c r="B86" s="49" t="s">
        <v>141</v>
      </c>
      <c r="C86">
        <f>VLOOKUP(A86,[1]!Tabelle1[[database]:[source.id2]],3,FALSE)</f>
        <v>268</v>
      </c>
      <c r="D86" t="str">
        <f>VLOOKUP(C86,[1]!Tabelle1[[source.id2]:[final reference]],6,FALSE)</f>
        <v>Deeproot Plant Base www.deeproot.co.uk: Olea europaea, http://www.deeproot.co.uk/pbo/plantdetail.php?plantname=Olea+europaea, site requested on 2011.06.03</v>
      </c>
      <c r="F86" s="51"/>
      <c r="G86" s="52"/>
    </row>
    <row r="87" spans="1:7">
      <c r="A87" s="18" t="s">
        <v>57</v>
      </c>
      <c r="B87" s="49" t="s">
        <v>141</v>
      </c>
      <c r="C87">
        <f>VLOOKUP(A87,[1]!Tabelle1[[database]:[source.id2]],3,FALSE)</f>
        <v>269</v>
      </c>
      <c r="D87" t="str">
        <f>VLOOKUP(C87,[1]!Tabelle1[[source.id2]:[final reference]],6,FALSE)</f>
        <v>Deeproot Plant Base www.deeproot.co.uk: Pinus pinea, http://www.deeproot.co.uk/pbo/plantdetail.php?plantname=Pinus+pinea, site requested on 2011.06.03</v>
      </c>
      <c r="F87" s="51"/>
      <c r="G87" s="52"/>
    </row>
    <row r="88" spans="1:7">
      <c r="A88" s="16" t="s">
        <v>58</v>
      </c>
      <c r="B88" s="50" t="s">
        <v>141</v>
      </c>
      <c r="C88">
        <f>VLOOKUP(A88,[1]!Tabelle1[[database]:[source.id2]],3,FALSE)</f>
        <v>270</v>
      </c>
      <c r="D88" t="str">
        <f>VLOOKUP(C88,[1]!Tabelle1[[source.id2]:[final reference]],6,FALSE)</f>
        <v>Deeproot Plant Base www.deeproot.co.uk: Pistacia lentiscus, http://www.deeproot.co.uk/pbo/plantdetail.php?plantname=Pistacia+lentiscus, site requested on 2011.06.03</v>
      </c>
      <c r="F88" s="51"/>
      <c r="G88" s="52"/>
    </row>
    <row r="89" spans="1:7">
      <c r="A89" s="18" t="s">
        <v>59</v>
      </c>
      <c r="B89" s="50" t="s">
        <v>141</v>
      </c>
      <c r="C89">
        <f>VLOOKUP(A89,[1]!Tabelle1[[database]:[source.id2]],3,FALSE)</f>
        <v>198</v>
      </c>
      <c r="D89" t="str">
        <f>VLOOKUP(C89,[1]!Tabelle1[[source.id2]:[final reference]],6,FALSE)</f>
        <v>Fitschen J (2007) Gehölzflora. Ein Buch zum Bestimmen der in Mitteleuropa wildwachsenden und angepflanzten Bäume und Sträucher.  12th ed., Wiebelsheim: Quelle &amp; Meyer Verlag;Schütt P, Schuck HJ, Stimm B, (2002) Lexikon der Baum- und Straucharten. Das Standardwerk der Forstbotanik. Morphologie, Pathologie, Ökologie und Systematik wichtiger Baum- und Straucharten. Hamburg: Nikol</v>
      </c>
      <c r="F89" s="51"/>
      <c r="G89" s="52"/>
    </row>
    <row r="90" spans="1:7">
      <c r="A90" s="9" t="s">
        <v>60</v>
      </c>
      <c r="B90" s="49" t="s">
        <v>141</v>
      </c>
      <c r="C90">
        <f>VLOOKUP(A90,[1]!Tabelle1[[database]:[source.id2]],3,FALSE)</f>
        <v>42</v>
      </c>
      <c r="D90" t="str">
        <f>VLOOKUP(C90,[1]!Tabelle1[[source.id2]:[final reference]],6,FALSE)</f>
        <v>University of Florida, Institute of Food and Agricultural Sciences: Quercus cerris: Turkey Oak. In EDIS, http://edis.ifas.ufl.edu/st544, site requested on 2011.05.25</v>
      </c>
      <c r="F90" s="51"/>
      <c r="G90" s="52"/>
    </row>
    <row r="91" spans="1:7">
      <c r="A91" s="16" t="s">
        <v>61</v>
      </c>
      <c r="B91" s="50" t="s">
        <v>141</v>
      </c>
      <c r="C91">
        <f>VLOOKUP(A91,[1]!Tabelle1[[database]:[source.id2]],3,FALSE)</f>
        <v>199</v>
      </c>
      <c r="D91" t="str">
        <f>VLOOKUP(C91,[1]!Tabelle1[[source.id2]:[final reference]],6,FALSE)</f>
        <v>IPWE: Quercus x hispanica, bei blattform: http://exoten.dyndns.org/cgi-bin/archiv.cgi?function=4&amp;index=0000008A, site requested on 2011.05.28</v>
      </c>
      <c r="F91" s="51"/>
      <c r="G91" s="52"/>
    </row>
    <row r="92" spans="1:7">
      <c r="A92" s="9" t="s">
        <v>62</v>
      </c>
      <c r="B92" s="49" t="s">
        <v>141</v>
      </c>
      <c r="C92">
        <f>VLOOKUP(A92,[1]!Tabelle1[[database]:[source.id2]],3,FALSE)</f>
        <v>132</v>
      </c>
      <c r="D92" t="str">
        <f>VLOOKUP(C92,[1]!Tabelle1[[source.id2]:[final reference]],6,FALSE)</f>
        <v>NC Cooperative Extension: Quercus petraea, http://plants.ces.ncsu.edu/plants/all/quercus-petraea/, site requested on 2011.05.25</v>
      </c>
      <c r="F92" s="51"/>
      <c r="G92" s="52"/>
    </row>
    <row r="93" spans="1:7">
      <c r="A93" s="9" t="s">
        <v>63</v>
      </c>
      <c r="B93" s="49" t="s">
        <v>141</v>
      </c>
      <c r="C93">
        <f>VLOOKUP(A93,[1]!Tabelle1[[database]:[source.id2]],3,FALSE)</f>
        <v>43</v>
      </c>
      <c r="D93" t="str">
        <f>VLOOKUP(C93,[1]!Tabelle1[[source.id2]:[final reference]],6,FALSE)</f>
        <v>University of Florida, Institute of Food and Agricultural Sciences: Quercus robur: English Oak. In EDIS, http://edis.ifas.ufl.edu/st558, site requested on 2011.05.25</v>
      </c>
      <c r="F93" s="51"/>
      <c r="G93" s="52"/>
    </row>
    <row r="94" spans="1:7">
      <c r="A94" s="9" t="s">
        <v>64</v>
      </c>
      <c r="B94" s="49" t="s">
        <v>141</v>
      </c>
      <c r="C94">
        <f>VLOOKUP(A94,[1]!Tabelle1[[database]:[source.id2]],3,FALSE)</f>
        <v>151</v>
      </c>
      <c r="D94" t="str">
        <f>VLOOKUP(C94,[1]!Tabelle1[[source.id2]:[final reference]],6,FALSE)</f>
        <v>Brand M : Salix caprea. In Uconn Plant Database, http://www.hort.uconn.edu/plants/s/salcap/salcap1.html, site requested on 2011.05.23</v>
      </c>
      <c r="F94" s="51"/>
      <c r="G94" s="52"/>
    </row>
    <row r="95" spans="1:7">
      <c r="A95" s="10" t="s">
        <v>65</v>
      </c>
      <c r="B95" s="50" t="s">
        <v>141</v>
      </c>
      <c r="C95">
        <f>VLOOKUP(A95,[1]!Tabelle1[[database]:[source.id2]],3,FALSE)</f>
        <v>152</v>
      </c>
      <c r="D95" t="str">
        <f>VLOOKUP(C95,[1]!Tabelle1[[source.id2]:[final reference]],6,FALSE)</f>
        <v>Brand M : Tilia platyphyllos. In Uconn Plant Database, http://www.hort.uconn.edu/plants/t/tilpla/tilpla1.html, site requested on 2011.05.23</v>
      </c>
      <c r="F95" s="51"/>
      <c r="G95" s="52"/>
    </row>
    <row r="96" spans="1:7">
      <c r="A96" s="9" t="s">
        <v>66</v>
      </c>
      <c r="B96" s="49" t="s">
        <v>141</v>
      </c>
      <c r="C96">
        <f>VLOOKUP(A96,[1]!Tabelle1[[database]:[source.id2]],3,FALSE)</f>
        <v>133</v>
      </c>
      <c r="D96" t="str">
        <f>VLOOKUP(C96,[1]!Tabelle1[[source.id2]:[final reference]],6,FALSE)</f>
        <v>NC Cooperative Extension: Ulmus galbra 'Horizontalis', http://plants.ces.ncsu.edu/plants/all/ulmus-galbra-horizontalis/, site requested on 2011.05.25</v>
      </c>
      <c r="F96" s="51"/>
      <c r="G96" s="52"/>
    </row>
    <row r="97" spans="1:7">
      <c r="A97" s="18" t="s">
        <v>67</v>
      </c>
      <c r="B97" s="49" t="s">
        <v>141</v>
      </c>
      <c r="C97">
        <f>VLOOKUP(A97,[1]!Tabelle1[[database]:[source.id2]],3,FALSE)</f>
        <v>275</v>
      </c>
      <c r="D97" t="str">
        <f>VLOOKUP(C97,[1]!Tabelle1[[source.id2]:[final reference]],6,FALSE)</f>
        <v>Deeproot Plant Base www.deeproot.co.uk: Ulmus minor, http://www.deeproot.co.uk/pbo/plantdetail.php?plantname=Ulmus+minor, site requested on 2011.06.03</v>
      </c>
      <c r="F97" s="51"/>
      <c r="G97" s="52"/>
    </row>
    <row r="98" spans="1:7">
      <c r="A98" s="19" t="s">
        <v>22</v>
      </c>
      <c r="B98" s="50" t="s">
        <v>142</v>
      </c>
      <c r="C98">
        <f>VLOOKUP(A98,[1]!Tabelle1[[database]:[source.id2]],3,FALSE)</f>
        <v>4</v>
      </c>
      <c r="D98" t="str">
        <f>VLOOKUP(C98,[1]!Tabelle1[[source.id2]:[final reference]],6,FALSE)</f>
        <v>Kattge J, Ogle K, Bönisch G, Díaz S, Lavorel S, Madin J, Nadrowski K, et al. (2010) A generic structure for plant trait databases. Methods in Ecology and Evolution, 2(2), 202-213, doi:10.1111/j.2041-210X.2010.00067.x</v>
      </c>
      <c r="F98" s="51"/>
      <c r="G98" s="52"/>
    </row>
    <row r="99" spans="1:7">
      <c r="A99" s="13" t="s">
        <v>11</v>
      </c>
      <c r="B99" s="50" t="s">
        <v>142</v>
      </c>
      <c r="C99">
        <f>VLOOKUP(A99,[1]!Tabelle1[[database]:[source.id2]],3,FALSE)</f>
        <v>8</v>
      </c>
      <c r="D99" t="str">
        <f>VLOOKUP(C99,[1]!Tabelle1[[source.id2]:[final reference]],6,FALSE)</f>
        <v>Kleyer M, Bekker R M, Knevel C, Bakker J P, Thompson K, Sonnenschein M, Poschlod P, et al. (2008). The LEDA Traitbase: a database of life-history traits of the Northwest European flora. Journal of Ecology, 96(6), 1266-1274. doi:10.1111/j.1365-2745.2008.01430.x</v>
      </c>
      <c r="F99" s="51"/>
      <c r="G99" s="52"/>
    </row>
    <row r="100" spans="1:7">
      <c r="A100" s="7" t="s">
        <v>8</v>
      </c>
      <c r="B100" s="49" t="s">
        <v>142</v>
      </c>
      <c r="C100">
        <f>VLOOKUP(A100,[1]!Tabelle1[[database]:[source.id2]],3,FALSE)</f>
        <v>1032</v>
      </c>
      <c r="D100" t="str">
        <f>VLOOKUP(C100,[1]!Tabelle1[[source.id2]:[final reference]],6,FALSE)</f>
        <v>Moles A T, &amp; Westoby M (2004) Seedling survival and seed size: a synthesis of the literature. Journal of Ecology, 92(3), 384-396</v>
      </c>
      <c r="F100" s="51"/>
      <c r="G100" s="52"/>
    </row>
    <row r="101" spans="1:7">
      <c r="A101" s="6" t="s">
        <v>38</v>
      </c>
      <c r="B101" s="50" t="s">
        <v>142</v>
      </c>
      <c r="C101">
        <f>VLOOKUP(A101,[1]!Tabelle1[[database]:[source.id2]],3,FALSE)</f>
        <v>1035</v>
      </c>
      <c r="D101" t="str">
        <f>VLOOKUP(C101,[1]!Tabelle1[[source.id2]:[final reference]],6,FALSE)</f>
        <v>[reference1] Ordonez J C, van Bodegom P M, Witte J P M, et al. (2010) Plant strategies in relation to resource supply in mesic to wet environments: does theory mirror nature? American Naturalist, 175, 225-239; [reference2] Ordonez J C, van Bodegom P M, Witte J P M, et al. (2010) Leaf habit and woodiness regulate different leaf economy traits at a given nutrient supply. Ecology, 91(11), 3218-3228</v>
      </c>
      <c r="F101" s="51"/>
      <c r="G101" s="52"/>
    </row>
    <row r="102" spans="1:7">
      <c r="A102" s="6" t="s">
        <v>37</v>
      </c>
      <c r="B102" s="49" t="s">
        <v>142</v>
      </c>
      <c r="C102">
        <f>VLOOKUP(A102,[1]!Tabelle1[[database]:[source.id2]],3,FALSE)</f>
        <v>1050</v>
      </c>
      <c r="D102" t="str">
        <f>VLOOKUP(C102,[1]!Tabelle1[[source.id2]:[final reference]],6,FALSE)</f>
        <v>Wirth C, Lichstein J W (2009) The imprint of succession on old-growth forest carbon balances insights from a trait-based model of forest dynamics. In Wirth C, Gleixner G, Heimann M (eds.) Old-growth forests: Function, fate and value. Ecological Studies, Vol. 207,  New York, Berlin, Heidelberg: Springer</v>
      </c>
      <c r="F102" s="51"/>
      <c r="G102" s="52"/>
    </row>
    <row r="103" spans="1:7">
      <c r="A103" s="20" t="s">
        <v>1</v>
      </c>
      <c r="B103" s="50" t="s">
        <v>142</v>
      </c>
      <c r="C103">
        <f>VLOOKUP(A103,[1]!Tabelle1[[database]:[source.id2]],3,FALSE)</f>
        <v>11</v>
      </c>
      <c r="D103" t="str">
        <f>VLOOKUP(C103,[1]!Tabelle1[[source.id2]:[final reference]],6,FALSE)</f>
        <v>USDA, NRCS (2011) The PLANTS Database. National Plant Data Team, Greensboro, NC 27401-4901 USA. Retrieved from http://plants.usda.gov</v>
      </c>
      <c r="F103" s="51"/>
      <c r="G103" s="52"/>
    </row>
    <row r="104" spans="1:7">
      <c r="A104" s="6" t="s">
        <v>68</v>
      </c>
      <c r="B104" s="50" t="s">
        <v>142</v>
      </c>
      <c r="C104">
        <f>VLOOKUP(A104,[1]!Tabelle1[[database]:[source.id2]],3,FALSE)</f>
        <v>1036</v>
      </c>
      <c r="D104" t="str">
        <f>VLOOKUP(C104,[1]!Tabelle1[[source.id2]:[final reference]],6,FALSE)</f>
        <v>Kattge J, Díaz S, Lavorel S, Prentice I C, Leadley P, Bönisch G, Garnier E, et al. (2011) TRY - a global database of plant traits. Global Change Biology, 17(9), doi:10.1111/j.1365-2486.2011.02451.x</v>
      </c>
      <c r="F104" s="51"/>
      <c r="G104" s="52"/>
    </row>
    <row r="105" spans="1:7">
      <c r="A105" s="6" t="s">
        <v>28</v>
      </c>
      <c r="B105" s="49" t="s">
        <v>142</v>
      </c>
      <c r="C105">
        <f>VLOOKUP(A105,[1]!Tabelle1[[database]:[source.id2]],3,FALSE)</f>
        <v>1051</v>
      </c>
      <c r="D105" t="str">
        <f>VLOOKUP(C105,[1]!Tabelle1[[source.id2]:[final reference]],6,FALSE)</f>
        <v>Fonseca C R, Overton J McC, Collins B,&amp; Westoby M (2000) Shifts in trait-combinations along rainfall and phosphorus gradients. Journal of Ecology, 88(6), 964–977; Wright I J, Reich P B, Westoby M, et al. (2004) The worldwide leaf economics spectrum. Nature, 428, 821-827; Wright I J, Reich P B, Atkin O K, et al. (2006) Irradiance, temperature and rainfall influence leaf dark respiration in woody plants: evidence from comparisons across 20 sites. New Phytologist, 169(2), 309-319; McDonald P G, Fonseca C R, Overton J McC, &amp; Westoby M (2003) Leaf-size divergence along rainfall and soil-nutrient gradients: is the method of size reduction common among clades? Functional Ecology, 17(1), 50–57</v>
      </c>
      <c r="F105" s="51"/>
      <c r="G105" s="52"/>
    </row>
    <row r="106" spans="1:7">
      <c r="A106" s="13" t="s">
        <v>9</v>
      </c>
      <c r="B106" s="49" t="s">
        <v>142</v>
      </c>
      <c r="C106">
        <f>VLOOKUP(A106,[1]!Tabelle1[[database]:[source.id2]],3,FALSE)</f>
        <v>2</v>
      </c>
      <c r="D106" t="str">
        <f>VLOOKUP(C106,[1]!Tabelle1[[source.id2]:[final reference]],6,FALSE)</f>
        <v>Paula S, Arianoutsou M, Kazanis D, Tavsanoglu Ç, Lloret F, Buhk C, Ojeda F, et al. (2009) Fire-related traits for plant species of the Mediterranean Basin. Ecology, 90(5), 1420, doi:10.1890/08-1309.1</v>
      </c>
      <c r="F106" s="51"/>
      <c r="G106" s="52"/>
    </row>
    <row r="107" spans="1:7">
      <c r="A107" s="6" t="s">
        <v>35</v>
      </c>
      <c r="B107" s="50" t="s">
        <v>142</v>
      </c>
      <c r="C107">
        <f>VLOOKUP(A107,[1]!Tabelle1[[database]:[source.id2]],3,FALSE)</f>
        <v>1009</v>
      </c>
      <c r="D107" t="str">
        <f>VLOOKUP(C107,[1]!Tabelle1[[source.id2]:[final reference]],6,FALSE)</f>
        <v>[reference1] Preston K A,  Cornwell W K, &amp; DeNoyer J L (2006) Wood density and vessel traits as distinct correlates of ecological strategy in 51 California coast range angiosperms. New Phytologist, 170(4), 807-818; [reference2] Cornwell W K, Cornelissen J.H C, Amatangelo K, Dorrepaal E, et al. (2008) Plant species traits are the predominant control on litter decomposition rates within biomes worldwide. Ecology Letters, 11(10), 1065-1071; [reference3] Cornwell W K, Schwilk D W, &amp; Ackerly D D (2006) A trait-based test for habitat filtering: convex hull volume. Ecology, 87, 1465-1471</v>
      </c>
      <c r="F107" s="51"/>
      <c r="G107" s="52"/>
    </row>
    <row r="108" spans="1:7">
      <c r="A108" s="7" t="s">
        <v>10</v>
      </c>
      <c r="B108" s="49" t="s">
        <v>142</v>
      </c>
      <c r="C108">
        <f>VLOOKUP(A108,[1]!Tabelle1[[database]:[source.id2]],3,FALSE)</f>
        <v>1008</v>
      </c>
      <c r="D108" t="str">
        <f>VLOOKUP(C108,[1]!Tabelle1[[source.id2]:[final reference]],6,FALSE)</f>
        <v>[reference 1] Cornelissen J H C, Quested H M, Gwynn-Jones D, van Logtestijn R S P, de Beus M A H, Kondratchuk A, Callaghan T V, &amp; Aerts R (2004) Leaf digestibility and litter decomposability are related in a wide range of subarctic plant species and types. Functional Ecology, 18(6),779-786; [reference 2] Díaz S,  Hodgson J G, Thompson K, Cabido M, Cornelissen J H C, Jalili A, et al. (2004) The plant traits that drive ecosystems: Evidence from three continents. Journal of Vegetation Science, 15, 295-304; [reference 3] Cornelissen J H C, Cerabolini B, Castro-Díez P, Villar-Salvador P, et al. (2003) Functional traits of woody plants: correspondence of species rankings between field adults and laboratory-grown seedlings? Journal of Vegetation Science, 14(3), 311-322; [reference 4] Cornelissen J H C, Castro-Díez P, &amp; Hunt R (19 (1996) Seedling growth, allocation and leaf attributes in a wide range of woody plant species and types.  Journal of Ecology, 84,755-765; [reference 5] Cornelissen J H C, Pérez-Harguindeguy N, Díaz S, Grime J P, et al. (1999) Leaf structure and defence control litter decomposition rate across species and life forms in regional flora on two continents. New Phytologist, 143, 191-200; [reference 6] Castro-Diez P, Puyravaud J P, Cornelissen J H C, &amp; Villar-Salvador P  (1998) Stem anatomy and relative growth rate in seedlings of a wide range of woody plant species and types. Oecologia, 116, 57-66; [reference 7] Cornelissen J H C,  Aerts R, Cerabolini R B,Werger M, &amp; van der Heijden M  (2001) Carbon cycling traits of plant species are linked with mycorrhizal strategy. Oecologia, 129(4), 611-619; [reference 8] Cornelissen J H C, Castro-Díez P, &amp; Hunt R (1996) An experimental comparison of leaf decomposition rates in a widerange of temperate plant species and types. Journal of Ecology, 84, 573-582; [reference 9] Quested H M, Cornelissen J H C, Press M C,  Callaghan T V, et al. (2003) Decomposition of sub-arctic plants with differing nitrogen economies: a functional role for hemiparasites. Ecology, 84, 3209-3221; [reference 10] Castro-Diez P, Puyravaud J P, Cornelissen J H C (2000) Leaf structure and anatomy as related to leaf mass per area variation in seedlings of a wide range of woody plant species and types. Oecologia, 124(4), 476-486</v>
      </c>
      <c r="F108" s="51"/>
      <c r="G108" s="52"/>
    </row>
    <row r="109" spans="1:7">
      <c r="A109" s="22" t="s">
        <v>28</v>
      </c>
      <c r="B109" s="49" t="s">
        <v>143</v>
      </c>
      <c r="C109">
        <f>VLOOKUP(A109,[1]!Tabelle1[[database]:[source.id2]],3,FALSE)</f>
        <v>1051</v>
      </c>
      <c r="D109" t="str">
        <f>VLOOKUP(C109,[1]!Tabelle1[[source.id2]:[final reference]],6,FALSE)</f>
        <v>Fonseca C R, Overton J McC, Collins B,&amp; Westoby M (2000) Shifts in trait-combinations along rainfall and phosphorus gradients. Journal of Ecology, 88(6), 964–977; Wright I J, Reich P B, Westoby M, et al. (2004) The worldwide leaf economics spectrum. Nature, 428, 821-827; Wright I J, Reich P B, Atkin O K, et al. (2006) Irradiance, temperature and rainfall influence leaf dark respiration in woody plants: evidence from comparisons across 20 sites. New Phytologist, 169(2), 309-319; McDonald P G, Fonseca C R, Overton J McC, &amp; Westoby M (2003) Leaf-size divergence along rainfall and soil-nutrient gradients: is the method of size reduction common among clades? Functional Ecology, 17(1), 50–57</v>
      </c>
      <c r="F109" s="51"/>
      <c r="G109" s="52"/>
    </row>
    <row r="110" spans="1:7">
      <c r="A110" s="21" t="s">
        <v>69</v>
      </c>
      <c r="B110" s="50" t="s">
        <v>143</v>
      </c>
      <c r="C110">
        <f>VLOOKUP(A110,[1]!Tabelle1[[database]:[source.id2]],3,FALSE)</f>
        <v>1027</v>
      </c>
      <c r="D110" t="str">
        <f>VLOOKUP(C110,[1]!Tabelle1[[source.id2]:[final reference]],6,FALSE)</f>
        <v>Kleyer M, Bekker R M, Knevel I C, et al. (2008) The LEDA Traitbase: a database of life-history traits of the Northwest European flora. Journal of Ecology, 96(6), 1266-1274</v>
      </c>
      <c r="F110" s="51"/>
      <c r="G110" s="52"/>
    </row>
    <row r="111" spans="1:7">
      <c r="A111" s="21" t="s">
        <v>10</v>
      </c>
      <c r="B111" s="50" t="s">
        <v>143</v>
      </c>
      <c r="C111">
        <f>VLOOKUP(A111,[1]!Tabelle1[[database]:[source.id2]],3,FALSE)</f>
        <v>1008</v>
      </c>
      <c r="D111" t="str">
        <f>VLOOKUP(C111,[1]!Tabelle1[[source.id2]:[final reference]],6,FALSE)</f>
        <v>[reference 1] Cornelissen J H C, Quested H M, Gwynn-Jones D, van Logtestijn R S P, de Beus M A H, Kondratchuk A, Callaghan T V, &amp; Aerts R (2004) Leaf digestibility and litter decomposability are related in a wide range of subarctic plant species and types. Functional Ecology, 18(6),779-786; [reference 2] Díaz S,  Hodgson J G, Thompson K, Cabido M, Cornelissen J H C, Jalili A, et al. (2004) The plant traits that drive ecosystems: Evidence from three continents. Journal of Vegetation Science, 15, 295-304; [reference 3] Cornelissen J H C, Cerabolini B, Castro-Díez P, Villar-Salvador P, et al. (2003) Functional traits of woody plants: correspondence of species rankings between field adults and laboratory-grown seedlings? Journal of Vegetation Science, 14(3), 311-322; [reference 4] Cornelissen J H C, Castro-Díez P, &amp; Hunt R (19 (1996) Seedling growth, allocation and leaf attributes in a wide range of woody plant species and types.  Journal of Ecology, 84,755-765; [reference 5] Cornelissen J H C, Pérez-Harguindeguy N, Díaz S, Grime J P, et al. (1999) Leaf structure and defence control litter decomposition rate across species and life forms in regional flora on two continents. New Phytologist, 143, 191-200; [reference 6] Castro-Diez P, Puyravaud J P, Cornelissen J H C, &amp; Villar-Salvador P  (1998) Stem anatomy and relative growth rate in seedlings of a wide range of woody plant species and types. Oecologia, 116, 57-66; [reference 7] Cornelissen J H C,  Aerts R, Cerabolini R B,Werger M, &amp; van der Heijden M  (2001) Carbon cycling traits of plant species are linked with mycorrhizal strategy. Oecologia, 129(4), 611-619; [reference 8] Cornelissen J H C, Castro-Díez P, &amp; Hunt R (1996) An experimental comparison of leaf decomposition rates in a widerange of temperate plant species and types. Journal of Ecology, 84, 573-582; [reference 9] Quested H M, Cornelissen J H C, Press M C,  Callaghan T V, et al. (2003) Decomposition of sub-arctic plants with differing nitrogen economies: a functional role for hemiparasites. Ecology, 84, 3209-3221; [reference 10] Castro-Diez P, Puyravaud J P, Cornelissen J H C (2000) Leaf structure and anatomy as related to leaf mass per area variation in seedlings of a wide range of woody plant species and types. Oecologia, 124(4), 476-486</v>
      </c>
      <c r="F111" s="51"/>
      <c r="G111" s="52"/>
    </row>
    <row r="112" spans="1:7">
      <c r="A112" s="22" t="s">
        <v>14</v>
      </c>
      <c r="B112" s="49" t="s">
        <v>143</v>
      </c>
      <c r="C112">
        <f>VLOOKUP(A112,[1]!Tabelle1[[database]:[source.id2]],3,FALSE)</f>
        <v>1048</v>
      </c>
      <c r="D112" t="str">
        <f>VLOOKUP(C112,[1]!Tabelle1[[source.id2]:[final reference]],6,FALSE)</f>
        <v>Kattge J, Díaz S, Lavorel S, Prentice I C, Leadley P, Bönisch G, Garnier E, et al. (2011) TRY - a global database of plant traits. Global Change Biology, 17(9), doi:10.1111/j.1365-2486.2011.02451.x</v>
      </c>
      <c r="F112" s="51"/>
      <c r="G112" s="52"/>
    </row>
    <row r="113" spans="1:7">
      <c r="A113" s="22" t="s">
        <v>34</v>
      </c>
      <c r="B113" s="49" t="s">
        <v>143</v>
      </c>
      <c r="C113">
        <f>VLOOKUP(A113,[1]!Tabelle1[[database]:[source.id2]],3,FALSE)</f>
        <v>1044</v>
      </c>
      <c r="D113" t="str">
        <f>VLOOKUP(C113,[1]!Tabelle1[[source.id2]:[final reference]],6,FALSE)</f>
        <v>[reference1] Shipley B, &amp; Vu T-T (2002) Dry matter content as a measure of dry matter concentration in plants and their parts. New Phytologist, 153(2), 359-364; [reference2] Meziane D, &amp; Shipley P (1999) Interacting components of interspecific relative growth rate: constancy and change under differing conditions of light and nutrient supply. Functional Ecology, 13(5), 611-622; [reference3] Shipley B (2002) Trade-offs between net assimilation rate and specific leaf area in determining relative growth rate: relationship with daily irradiance. Functional Ecology, 16(5), 682-689; [reference4] Shipley B, Vile D, &amp; Garnier E (unpubl.); [reference5] Shipley B, &amp; Lechowicz M J (2000) The functional co-ordination of leaf morphology, nitrogen concentration, and gas exchange in 40 wetland species. Ecoscience, 7(2), 183-194; [reference6] Shipley B, &amp; Parent M (1991) Germination responses of 64 wetland species in relation to seed size, minimum time to reproduction and seedling relative growth rate. Functional Ecology, 5, 111-118; [reference7] Shipley B (1989) The use of above-ground maximum relative growth rate as an accurate predictor of whole-plant maximum relative growth rate. Functional Ecology, 3, 771-775</v>
      </c>
      <c r="F113" s="51"/>
      <c r="G113" s="52"/>
    </row>
    <row r="114" spans="1:7">
      <c r="A114" s="22" t="s">
        <v>35</v>
      </c>
      <c r="B114" s="49" t="s">
        <v>143</v>
      </c>
      <c r="C114">
        <f>VLOOKUP(A114,[1]!Tabelle1[[database]:[source.id2]],3,FALSE)</f>
        <v>1009</v>
      </c>
      <c r="D114" t="str">
        <f>VLOOKUP(C114,[1]!Tabelle1[[source.id2]:[final reference]],6,FALSE)</f>
        <v>[reference1] Preston K A,  Cornwell W K, &amp; DeNoyer J L (2006) Wood density and vessel traits as distinct correlates of ecological strategy in 51 California coast range angiosperms. New Phytologist, 170(4), 807-818; [reference2] Cornwell W K, Cornelissen J.H C, Amatangelo K, Dorrepaal E, et al. (2008) Plant species traits are the predominant control on litter decomposition rates within biomes worldwide. Ecology Letters, 11(10), 1065-1071; [reference3] Cornwell W K, Schwilk D W, &amp; Ackerly D D (2006) A trait-based test for habitat filtering: convex hull volume. Ecology, 87, 1465-1471</v>
      </c>
      <c r="F114" s="51"/>
      <c r="G114" s="52"/>
    </row>
    <row r="115" spans="1:7">
      <c r="A115" s="22" t="s">
        <v>38</v>
      </c>
      <c r="B115" s="49" t="s">
        <v>143</v>
      </c>
      <c r="C115">
        <f>VLOOKUP(A115,[1]!Tabelle1[[database]:[source.id2]],3,FALSE)</f>
        <v>1035</v>
      </c>
      <c r="D115" t="str">
        <f>VLOOKUP(C115,[1]!Tabelle1[[source.id2]:[final reference]],6,FALSE)</f>
        <v>[reference1] Ordonez J C, van Bodegom P M, Witte J P M, et al. (2010) Plant strategies in relation to resource supply in mesic to wet environments: does theory mirror nature? American Naturalist, 175, 225-239; [reference2] Ordonez J C, van Bodegom P M, Witte J P M, et al. (2010) Leaf habit and woodiness regulate different leaf economy traits at a given nutrient supply. Ecology, 91(11), 3218-3228</v>
      </c>
      <c r="F115" s="51"/>
      <c r="G115" s="52"/>
    </row>
    <row r="116" spans="1:7">
      <c r="A116" s="21" t="s">
        <v>70</v>
      </c>
      <c r="B116" s="50" t="s">
        <v>143</v>
      </c>
      <c r="C116">
        <f>VLOOKUP(A116,[1]!Tabelle1[[database]:[source.id2]],3,FALSE)</f>
        <v>1045</v>
      </c>
      <c r="D116" t="str">
        <f>VLOOKUP(C116,[1]!Tabelle1[[source.id2]:[final reference]],6,FALSE)</f>
        <v>Kattge J, Díaz S, Lavorel S, Prentice I C, Leadley P, Bönisch G, Garnier E, et al. (2011) TRY - a global database of plant traits. Global Change Biology, 17(9), doi:10.1111/j.1365-2486.2011.02451.x</v>
      </c>
      <c r="F116" s="51"/>
      <c r="G116" s="52"/>
    </row>
    <row r="117" spans="1:7">
      <c r="A117" s="22" t="s">
        <v>40</v>
      </c>
      <c r="B117" s="49" t="s">
        <v>143</v>
      </c>
      <c r="C117">
        <f>VLOOKUP(A117,[1]!Tabelle1[[database]:[source.id2]],3,FALSE)</f>
        <v>1016</v>
      </c>
      <c r="D117" t="str">
        <f>VLOOKUP(C117,[1]!Tabelle1[[source.id2]:[final reference]],6,FALSE)</f>
        <v>[reference1] Freschet G T, Cornelissen J H C, Van Logtestijn R S P, &amp; Aerts R (2010) Evidence of the ‘plant economics spectrum’ in a subarctic flora. Journal of Ecology, 98(2), 362-373; [reference2] Freschet G T, Cornelissen J H C, van Logtestijn R S P, &amp; Aerts R (2010) Substantial nutrient resorption from leaves, stems and roots in a subarctic flora: what is the link with other resource economics traits? New Phytologist, 186(4), 879-889</v>
      </c>
      <c r="F117" s="51"/>
      <c r="G117" s="52"/>
    </row>
    <row r="118" spans="1:7">
      <c r="A118" s="21" t="s">
        <v>12</v>
      </c>
      <c r="B118" s="50" t="s">
        <v>143</v>
      </c>
      <c r="C118">
        <f>VLOOKUP(A118,[1]!Tabelle1[[database]:[source.id2]],3,FALSE)</f>
        <v>1037</v>
      </c>
      <c r="D118" t="str">
        <f>VLOOKUP(C118,[1]!Tabelle1[[source.id2]:[final reference]],6,FALSE)</f>
        <v>[reference1] Paula S, &amp; Pausas J G (2008) Burning seeds: germinative response to heat treatments in relation to resprouting ability. Journal of Ecology, 96(3), 543-552; [reference2] Paula S, Arianoutsou M, Kazanis D,  et al. (2009) Fire-related traits for plant species of the Mediterranean Basin. Ecology, 90(5), 1420</v>
      </c>
      <c r="F118" s="51"/>
      <c r="G118" s="52"/>
    </row>
    <row r="119" spans="1:7">
      <c r="A119" s="21" t="s">
        <v>16</v>
      </c>
      <c r="B119" s="50" t="s">
        <v>143</v>
      </c>
      <c r="C119">
        <f>VLOOKUP(A119,[1]!Tabelle1[[database]:[source.id2]],3,FALSE)</f>
        <v>1038</v>
      </c>
      <c r="D119" t="str">
        <f>VLOOKUP(C119,[1]!Tabelle1[[source.id2]:[final reference]],6,FALSE)</f>
        <v>[reference1] Ogaya R, &amp; Penuelas J (2003) Comparative field study of Quercus ilex and Phillyrea latifolia: photosynthetic response to experimental drought conditions. Environmental and Experimental Botany, 50(2), 137-148; [reference2] Ogaya R, &amp; Penuelas J (2006) Contrasting foliar responses to drought in Quercus ilex and Phillyrea latifolia. Biologia Plantarum, 50(3), 373-382; [reference3] Penuelas J, Sardans J, Llusia J, et al. (2010)  Faster returns on ‘leaf economics’ and different biogeochemical niche in invasive compared with native plant species. Global Change Biology, 16(8), 2171-2185; [reference4] Penuelas J, Sardans J, Llusia J, et al. (2010) Higher Allocation to Low Cost Chemical Defenses in Invasive Species of Hawaii. Journal of Chemical Ecology, 36(11), 1255-1270</v>
      </c>
      <c r="F119" s="51"/>
      <c r="G119" s="52"/>
    </row>
    <row r="120" spans="1:7">
      <c r="A120" s="21" t="s">
        <v>71</v>
      </c>
      <c r="B120" s="50" t="s">
        <v>143</v>
      </c>
      <c r="C120" t="e">
        <f>VLOOKUP(A120,[1]!Tabelle1[[database]:[source.id2]],3,FALSE)</f>
        <v>#N/A</v>
      </c>
      <c r="D120" t="e">
        <f>VLOOKUP(C120,[1]!Tabelle1[[source.id2]:[final reference]],6,FALSE)</f>
        <v>#N/A</v>
      </c>
      <c r="F120" s="51"/>
      <c r="G120" s="52"/>
    </row>
    <row r="121" spans="1:7">
      <c r="A121" s="2" t="s">
        <v>22</v>
      </c>
      <c r="B121" s="50" t="s">
        <v>144</v>
      </c>
      <c r="C121">
        <f>VLOOKUP(A121,[1]!Tabelle1[[database]:[source.id2]],3,FALSE)</f>
        <v>4</v>
      </c>
      <c r="D121" t="str">
        <f>VLOOKUP(C121,[1]!Tabelle1[[source.id2]:[final reference]],6,FALSE)</f>
        <v>Kattge J, Ogle K, Bönisch G, Díaz S, Lavorel S, Madin J, Nadrowski K, et al. (2010) A generic structure for plant trait databases. Methods in Ecology and Evolution, 2(2), 202-213, doi:10.1111/j.2041-210X.2010.00067.x</v>
      </c>
      <c r="F121" s="51"/>
      <c r="G121" s="52"/>
    </row>
    <row r="122" spans="1:7">
      <c r="A122" s="2" t="s">
        <v>1</v>
      </c>
      <c r="B122" s="49" t="s">
        <v>145</v>
      </c>
      <c r="C122">
        <f>VLOOKUP(A122,[1]!Tabelle1[[database]:[source.id2]],3,FALSE)</f>
        <v>11</v>
      </c>
      <c r="D122" t="str">
        <f>VLOOKUP(C122,[1]!Tabelle1[[source.id2]:[final reference]],6,FALSE)</f>
        <v>USDA, NRCS (2011) The PLANTS Database. National Plant Data Team, Greensboro, NC 27401-4901 USA. Retrieved from http://plants.usda.gov</v>
      </c>
      <c r="F122" s="51"/>
      <c r="G122" s="52"/>
    </row>
    <row r="123" spans="1:7">
      <c r="A123" s="13" t="s">
        <v>38</v>
      </c>
      <c r="B123" s="49" t="s">
        <v>145</v>
      </c>
      <c r="C123">
        <f>VLOOKUP(A123,[1]!Tabelle1[[database]:[source.id2]],3,FALSE)</f>
        <v>1035</v>
      </c>
      <c r="D123" t="str">
        <f>VLOOKUP(C123,[1]!Tabelle1[[source.id2]:[final reference]],6,FALSE)</f>
        <v>[reference1] Ordonez J C, van Bodegom P M, Witte J P M, et al. (2010) Plant strategies in relation to resource supply in mesic to wet environments: does theory mirror nature? American Naturalist, 175, 225-239; [reference2] Ordonez J C, van Bodegom P M, Witte J P M, et al. (2010) Leaf habit and woodiness regulate different leaf economy traits at a given nutrient supply. Ecology, 91(11), 3218-3228</v>
      </c>
      <c r="F123" s="51"/>
      <c r="G123" s="52"/>
    </row>
    <row r="124" spans="1:7">
      <c r="A124" s="14" t="s">
        <v>27</v>
      </c>
      <c r="B124" s="50" t="s">
        <v>145</v>
      </c>
      <c r="C124">
        <f>VLOOKUP(A124,[1]!Tabelle1[[database]:[source.id2]],3,FALSE)</f>
        <v>1049</v>
      </c>
      <c r="D124" t="str">
        <f>VLOOKUP(C124,[1]!Tabelle1[[source.id2]:[final reference]],6,FALSE)</f>
        <v>White M A, Thornton P E, Running S W, &amp; Nemani R R (2000) Parameterization and Sensitivity Analysis of the BIOME–BGC Terrestrial Ecosystem Model: Net Primary Production Controls. Earth Interactions, 4, 1-85</v>
      </c>
      <c r="F124" s="51"/>
      <c r="G124" s="52"/>
    </row>
    <row r="125" spans="1:7">
      <c r="A125" s="13" t="s">
        <v>40</v>
      </c>
      <c r="B125" s="49" t="s">
        <v>145</v>
      </c>
      <c r="C125">
        <f>VLOOKUP(A125,[1]!Tabelle1[[database]:[source.id2]],3,FALSE)</f>
        <v>1016</v>
      </c>
      <c r="D125" t="str">
        <f>VLOOKUP(C125,[1]!Tabelle1[[source.id2]:[final reference]],6,FALSE)</f>
        <v>[reference1] Freschet G T, Cornelissen J H C, Van Logtestijn R S P, &amp; Aerts R (2010) Evidence of the ‘plant economics spectrum’ in a subarctic flora. Journal of Ecology, 98(2), 362-373; [reference2] Freschet G T, Cornelissen J H C, van Logtestijn R S P, &amp; Aerts R (2010) Substantial nutrient resorption from leaves, stems and roots in a subarctic flora: what is the link with other resource economics traits? New Phytologist, 186(4), 879-889</v>
      </c>
      <c r="F125" s="51"/>
      <c r="G125" s="52"/>
    </row>
    <row r="126" spans="1:7">
      <c r="A126" s="14" t="s">
        <v>16</v>
      </c>
      <c r="B126" s="50" t="s">
        <v>145</v>
      </c>
      <c r="C126">
        <f>VLOOKUP(A126,[1]!Tabelle1[[database]:[source.id2]],3,FALSE)</f>
        <v>1038</v>
      </c>
      <c r="D126" t="str">
        <f>VLOOKUP(C126,[1]!Tabelle1[[source.id2]:[final reference]],6,FALSE)</f>
        <v>[reference1] Ogaya R, &amp; Penuelas J (2003) Comparative field study of Quercus ilex and Phillyrea latifolia: photosynthetic response to experimental drought conditions. Environmental and Experimental Botany, 50(2), 137-148; [reference2] Ogaya R, &amp; Penuelas J (2006) Contrasting foliar responses to drought in Quercus ilex and Phillyrea latifolia. Biologia Plantarum, 50(3), 373-382; [reference3] Penuelas J, Sardans J, Llusia J, et al. (2010)  Faster returns on ‘leaf economics’ and different biogeochemical niche in invasive compared with native plant species. Global Change Biology, 16(8), 2171-2185; [reference4] Penuelas J, Sardans J, Llusia J, et al. (2010) Higher Allocation to Low Cost Chemical Defenses in Invasive Species of Hawaii. Journal of Chemical Ecology, 36(11), 1255-1270</v>
      </c>
      <c r="F126" s="51"/>
      <c r="G126" s="52"/>
    </row>
    <row r="127" spans="1:7">
      <c r="A127" s="14" t="s">
        <v>25</v>
      </c>
      <c r="B127" s="50" t="s">
        <v>145</v>
      </c>
      <c r="C127">
        <f>VLOOKUP(A127,[1]!Tabelle1[[database]:[source.id2]],3,FALSE)</f>
        <v>1042</v>
      </c>
      <c r="D127" t="str">
        <f>VLOOKUP(C127,[1]!Tabelle1[[source.id2]:[final reference]],6,FALSE)</f>
        <v>[reference 1] Reich P B, Oleksyn J, &amp; Wright I J (2009) Leaf phosphorus influences the photosynthesis–nitrogen relation: a cross-biome analysis of 314 species. Oecologia, 160(2), 207-212; [reference 2] Reich P B, Tjoelker M G, Pregitzer K S, et al. (2008) Scaling of respiration to nitrogen in leaves, stems and roots of higher land plants. Ecology Letters, 11(8), 793-801; [reference 3] Willis C G, Halina M, Lehman C, et al. (2010) Phylogenetic community structure in Minnesota oak savanna is influenced by spatial extent and environmental variation. Ecography, 33(3), 565-577</v>
      </c>
      <c r="F127" s="51"/>
      <c r="G127" s="52"/>
    </row>
    <row r="128" spans="1:7">
      <c r="A128" s="14" t="s">
        <v>72</v>
      </c>
      <c r="B128" s="50" t="s">
        <v>145</v>
      </c>
      <c r="C128">
        <f>VLOOKUP(A128,[1]!Tabelle1[[database]:[source.id2]],3,FALSE)</f>
        <v>1052</v>
      </c>
      <c r="D128" t="str">
        <f>VLOOKUP(C128,[1]!Tabelle1[[source.id2]:[final reference]],6,FALSE)</f>
        <v>van Bodegom P M, Sorrell B K, Oosthoek A, Bakke C, &amp; Aerts R (2008) Separating the effects of partial submergence and soil oxygen demand on plant physiology. Ecology, 89, 193-204; van Bodegom P M, de Kanter M, Bakker C, &amp; Aerts R (2005) Radial oxygen loss</v>
      </c>
      <c r="F128" s="51"/>
      <c r="G128" s="52"/>
    </row>
    <row r="129" spans="1:7">
      <c r="A129" s="12" t="s">
        <v>22</v>
      </c>
      <c r="B129" s="49" t="s">
        <v>146</v>
      </c>
      <c r="C129">
        <f>VLOOKUP(A129,[1]!Tabelle1[[database]:[source.id2]],3,FALSE)</f>
        <v>4</v>
      </c>
      <c r="D129" t="str">
        <f>VLOOKUP(C129,[1]!Tabelle1[[source.id2]:[final reference]],6,FALSE)</f>
        <v>Kattge J, Ogle K, Bönisch G, Díaz S, Lavorel S, Madin J, Nadrowski K, et al. (2010) A generic structure for plant trait databases. Methods in Ecology and Evolution, 2(2), 202-213, doi:10.1111/j.2041-210X.2010.00067.x</v>
      </c>
      <c r="F129" s="51"/>
      <c r="G129" s="52"/>
    </row>
    <row r="130" spans="1:7">
      <c r="A130" s="11" t="s">
        <v>28</v>
      </c>
      <c r="B130" s="50" t="s">
        <v>146</v>
      </c>
      <c r="C130">
        <f>VLOOKUP(A130,[1]!Tabelle1[[database]:[source.id2]],3,FALSE)</f>
        <v>1051</v>
      </c>
      <c r="D130" t="str">
        <f>VLOOKUP(C130,[1]!Tabelle1[[source.id2]:[final reference]],6,FALSE)</f>
        <v>Fonseca C R, Overton J McC, Collins B,&amp; Westoby M (2000) Shifts in trait-combinations along rainfall and phosphorus gradients. Journal of Ecology, 88(6), 964–977; Wright I J, Reich P B, Westoby M, et al. (2004) The worldwide leaf economics spectrum. Nature, 428, 821-827; Wright I J, Reich P B, Atkin O K, et al. (2006) Irradiance, temperature and rainfall influence leaf dark respiration in woody plants: evidence from comparisons across 20 sites. New Phytologist, 169(2), 309-319; McDonald P G, Fonseca C R, Overton J McC, &amp; Westoby M (2003) Leaf-size divergence along rainfall and soil-nutrient gradients: is the method of size reduction common among clades? Functional Ecology, 17(1), 50–57</v>
      </c>
      <c r="F130" s="51"/>
      <c r="G130" s="52"/>
    </row>
    <row r="131" spans="1:7">
      <c r="A131" s="12" t="s">
        <v>16</v>
      </c>
      <c r="B131" s="50" t="s">
        <v>146</v>
      </c>
      <c r="C131">
        <f>VLOOKUP(A131,[1]!Tabelle1[[database]:[source.id2]],3,FALSE)</f>
        <v>1038</v>
      </c>
      <c r="D131" t="str">
        <f>VLOOKUP(C131,[1]!Tabelle1[[source.id2]:[final reference]],6,FALSE)</f>
        <v>[reference1] Ogaya R, &amp; Penuelas J (2003) Comparative field study of Quercus ilex and Phillyrea latifolia: photosynthetic response to experimental drought conditions. Environmental and Experimental Botany, 50(2), 137-148; [reference2] Ogaya R, &amp; Penuelas J (2006) Contrasting foliar responses to drought in Quercus ilex and Phillyrea latifolia. Biologia Plantarum, 50(3), 373-382; [reference3] Penuelas J, Sardans J, Llusia J, et al. (2010)  Faster returns on ‘leaf economics’ and different biogeochemical niche in invasive compared with native plant species. Global Change Biology, 16(8), 2171-2185; [reference4] Penuelas J, Sardans J, Llusia J, et al. (2010) Higher Allocation to Low Cost Chemical Defenses in Invasive Species of Hawaii. Journal of Chemical Ecology, 36(11), 1255-1270</v>
      </c>
      <c r="F131" s="51"/>
      <c r="G131" s="52"/>
    </row>
    <row r="132" spans="1:7">
      <c r="A132" s="12" t="s">
        <v>25</v>
      </c>
      <c r="B132" s="50" t="s">
        <v>146</v>
      </c>
      <c r="C132">
        <f>VLOOKUP(A132,[1]!Tabelle1[[database]:[source.id2]],3,FALSE)</f>
        <v>1042</v>
      </c>
      <c r="D132" t="str">
        <f>VLOOKUP(C132,[1]!Tabelle1[[source.id2]:[final reference]],6,FALSE)</f>
        <v>[reference 1] Reich P B, Oleksyn J, &amp; Wright I J (2009) Leaf phosphorus influences the photosynthesis–nitrogen relation: a cross-biome analysis of 314 species. Oecologia, 160(2), 207-212; [reference 2] Reich P B, Tjoelker M G, Pregitzer K S, et al. (2008) Scaling of respiration to nitrogen in leaves, stems and roots of higher land plants. Ecology Letters, 11(8), 793-801; [reference 3] Willis C G, Halina M, Lehman C, et al. (2010) Phylogenetic community structure in Minnesota oak savanna is influenced by spatial extent and environmental variation. Ecography, 33(3), 565-577</v>
      </c>
      <c r="F132" s="51"/>
      <c r="G132" s="52"/>
    </row>
    <row r="133" spans="1:7">
      <c r="A133" s="23" t="s">
        <v>22</v>
      </c>
      <c r="B133" s="49" t="s">
        <v>147</v>
      </c>
      <c r="C133">
        <f>VLOOKUP(A133,[1]!Tabelle1[[database]:[source.id2]],3,FALSE)</f>
        <v>4</v>
      </c>
      <c r="D133" t="str">
        <f>VLOOKUP(C133,[1]!Tabelle1[[source.id2]:[final reference]],6,FALSE)</f>
        <v>Kattge J, Ogle K, Bönisch G, Díaz S, Lavorel S, Madin J, Nadrowski K, et al. (2010) A generic structure for plant trait databases. Methods in Ecology and Evolution, 2(2), 202-213, doi:10.1111/j.2041-210X.2010.00067.x</v>
      </c>
      <c r="F133" s="51"/>
      <c r="G133" s="52"/>
    </row>
    <row r="134" spans="1:7">
      <c r="A134" s="5" t="s">
        <v>73</v>
      </c>
      <c r="B134" s="49" t="s">
        <v>147</v>
      </c>
      <c r="C134">
        <f>VLOOKUP(A134,[1]!Tabelle1[[database]:[source.id2]],3,FALSE)</f>
        <v>174</v>
      </c>
      <c r="D134" t="str">
        <f>VLOOKUP(C134,[1]!Tabelle1[[source.id2]:[final reference]],6,FALSE)</f>
        <v>von Berg L: Acacia - Akazie
Mimosaceae - Mimosengewächse, http://www.uni-koeln.de/math-nat-fak/botanik/exkursionen/gew%E4chshaus/arten/acacia.html, site requested on 2011.05.23</v>
      </c>
      <c r="F134" s="51"/>
      <c r="G134" s="52"/>
    </row>
    <row r="135" spans="1:7">
      <c r="A135" s="53" t="s">
        <v>74</v>
      </c>
      <c r="B135" s="50" t="s">
        <v>147</v>
      </c>
      <c r="C135">
        <f>VLOOKUP(A135,[1]!Tabelle1[[database]:[source.id2]],3,FALSE)</f>
        <v>187</v>
      </c>
      <c r="D135" t="str">
        <f>VLOOKUP(C135,[1]!Tabelle1[[source.id2]:[final reference]],6,FALSE)</f>
        <v>Roloff A, Weisgerber H, Lang U, &amp; Stimm B  (1994) Enzyklopädie der Holzgewächse: Handbuch und Atlas der Dendrologie. p. 5180, Weinheim: Wiley-VCH Verlag</v>
      </c>
      <c r="F135" s="51"/>
      <c r="G135" s="52"/>
    </row>
    <row r="136" spans="1:7" ht="15.75" thickBot="1">
      <c r="A136" s="46" t="s">
        <v>75</v>
      </c>
      <c r="B136" s="49" t="s">
        <v>147</v>
      </c>
      <c r="C136" t="e">
        <f>VLOOKUP(A136,[1]!Tabelle1[[database]:[source.id2]],3,FALSE)</f>
        <v>#N/A</v>
      </c>
      <c r="D136" t="e">
        <f>VLOOKUP(C136,[1]!Tabelle1[[source.id2]:[final reference]],6,FALSE)</f>
        <v>#N/A</v>
      </c>
      <c r="F136" s="51"/>
      <c r="G136" s="52"/>
    </row>
    <row r="137" spans="1:7" ht="15.75" thickTop="1">
      <c r="A137" s="8" t="s">
        <v>15</v>
      </c>
      <c r="B137" s="50" t="s">
        <v>147</v>
      </c>
      <c r="C137">
        <f>VLOOKUP(A137,[1]!Tabelle1[[database]:[source.id2]],3,FALSE)</f>
        <v>12</v>
      </c>
      <c r="D137">
        <f>VLOOKUP(C137,[1]!Tabelle1[[source.id2]:[final reference]],6,FALSE)</f>
        <v>0</v>
      </c>
      <c r="F137" s="51"/>
      <c r="G137" s="52"/>
    </row>
    <row r="138" spans="1:7">
      <c r="A138" s="5" t="s">
        <v>76</v>
      </c>
      <c r="B138" s="49" t="s">
        <v>147</v>
      </c>
      <c r="C138">
        <f>VLOOKUP(A138,[1]!Tabelle1[[database]:[source.id2]],3,FALSE)</f>
        <v>127</v>
      </c>
      <c r="D138" t="str">
        <f>VLOOKUP(C138,[1]!Tabelle1[[source.id2]:[final reference]],6,FALSE)</f>
        <v>Botanical.com: Mastic. In Botanical.com- A Modern Herbal by Mrs. M. Grieve, http://www.botanical.com/botanical/mgmh/m/mastic23.html, site requested on 2011.05.25</v>
      </c>
      <c r="F138" s="51"/>
      <c r="G138" s="52"/>
    </row>
    <row r="139" spans="1:7">
      <c r="A139" s="2" t="s">
        <v>22</v>
      </c>
      <c r="B139" s="50" t="s">
        <v>148</v>
      </c>
      <c r="C139">
        <f>VLOOKUP(A139,[1]!Tabelle1[[database]:[source.id2]],3,FALSE)</f>
        <v>4</v>
      </c>
      <c r="D139" t="str">
        <f>VLOOKUP(C139,[1]!Tabelle1[[source.id2]:[final reference]],6,FALSE)</f>
        <v>Kattge J, Ogle K, Bönisch G, Díaz S, Lavorel S, Madin J, Nadrowski K, et al. (2010) A generic structure for plant trait databases. Methods in Ecology and Evolution, 2(2), 202-213, doi:10.1111/j.2041-210X.2010.00067.x</v>
      </c>
      <c r="F139" s="51"/>
      <c r="G139" s="52"/>
    </row>
    <row r="140" spans="1:7">
      <c r="A140" s="1" t="s">
        <v>23</v>
      </c>
      <c r="B140" s="49" t="s">
        <v>148</v>
      </c>
      <c r="C140">
        <f>VLOOKUP(A140,[1]!Tabelle1[[database]:[source.id2]],3,FALSE)</f>
        <v>7</v>
      </c>
      <c r="D140" t="str">
        <f>VLOOKUP(C140,[1]!Tabelle1[[source.id2]:[final reference]],6,FALSE)</f>
        <v>Wright I J, Reich P B, Westoby M, Ackerly D D, Baruch Z, Bongers F, Cavender-Bares J, et al. (2004) The worldwide leaf economics spectrum. Nature, 428(6985), 821-827, doi:10.1038/nature02403; Wright I J, Reich P B, Cornelissen J H C, Falster D S, Garnier E, Hikosaka K, Lamont B B, et al. (2005) Assessing the generality of global leaf trait relationships. New Phytologist, 166(2), 485-96, doi:10.1111/j.1469-8137.2005.01349.x</v>
      </c>
      <c r="F140" s="51"/>
      <c r="G140" s="52"/>
    </row>
    <row r="141" spans="1:7">
      <c r="A141" s="1" t="s">
        <v>77</v>
      </c>
      <c r="B141" s="49" t="s">
        <v>148</v>
      </c>
      <c r="C141">
        <f>VLOOKUP(A141,[1]!Tabelle1[[database]:[source.id2]],3,FALSE)</f>
        <v>1000</v>
      </c>
      <c r="D141" t="str">
        <f>VLOOKUP(C141,[1]!Tabelle1[[source.id2]:[final reference]],6,FALSE)</f>
        <v>Kattge J, Díaz S, Lavorel S, Prentice I C, Leadley P, Bönisch G, Garnier E, et al. (2011) TRY - a global database of plant traits. Global Change Biology, 17(9), doi:10.1111/j.1365-2486.2011.02451.x</v>
      </c>
      <c r="F141" s="51"/>
      <c r="G141" s="52"/>
    </row>
    <row r="142" spans="1:7">
      <c r="A142" s="1" t="s">
        <v>9</v>
      </c>
      <c r="B142" s="49" t="s">
        <v>148</v>
      </c>
      <c r="C142">
        <f>VLOOKUP(A142,[1]!Tabelle1[[database]:[source.id2]],3,FALSE)</f>
        <v>2</v>
      </c>
      <c r="D142" t="str">
        <f>VLOOKUP(C142,[1]!Tabelle1[[source.id2]:[final reference]],6,FALSE)</f>
        <v>Paula S, Arianoutsou M, Kazanis D, Tavsanoglu Ç, Lloret F, Buhk C, Ojeda F, et al. (2009) Fire-related traits for plant species of the Mediterranean Basin. Ecology, 90(5), 1420, doi:10.1890/08-1309.1</v>
      </c>
      <c r="F142" s="51"/>
      <c r="G142" s="52"/>
    </row>
    <row r="143" spans="1:7">
      <c r="A143" s="3" t="s">
        <v>78</v>
      </c>
      <c r="B143" s="50" t="s">
        <v>148</v>
      </c>
      <c r="C143">
        <f>VLOOKUP(A143,[1]!Tabelle1[[database]:[source.id2]],3,FALSE)</f>
        <v>87</v>
      </c>
      <c r="D143" t="str">
        <f>VLOOKUP(C143,[1]!Tabelle1[[source.id2]:[final reference]],6,FALSE)</f>
        <v>Gurk C, &amp; Hepp C: Schwarznuss (Juglans nigra), http://www.baumkunde.de/Juglans_nigra/, site requested on 2011.06.06</v>
      </c>
      <c r="F143" s="51"/>
      <c r="G143" s="52"/>
    </row>
    <row r="144" spans="1:7">
      <c r="A144" s="2" t="s">
        <v>22</v>
      </c>
      <c r="B144" s="50" t="s">
        <v>149</v>
      </c>
      <c r="C144">
        <f>VLOOKUP(A144,[1]!Tabelle1[[database]:[source.id2]],3,FALSE)</f>
        <v>4</v>
      </c>
      <c r="D144" t="str">
        <f>VLOOKUP(C144,[1]!Tabelle1[[source.id2]:[final reference]],6,FALSE)</f>
        <v>Kattge J, Ogle K, Bönisch G, Díaz S, Lavorel S, Madin J, Nadrowski K, et al. (2010) A generic structure for plant trait databases. Methods in Ecology and Evolution, 2(2), 202-213, doi:10.1111/j.2041-210X.2010.00067.x</v>
      </c>
      <c r="F144" s="51"/>
      <c r="G144" s="52"/>
    </row>
    <row r="145" spans="1:7">
      <c r="A145" s="6" t="s">
        <v>37</v>
      </c>
      <c r="B145" s="50" t="s">
        <v>149</v>
      </c>
      <c r="C145">
        <f>VLOOKUP(A145,[1]!Tabelle1[[database]:[source.id2]],3,FALSE)</f>
        <v>1050</v>
      </c>
      <c r="D145" t="str">
        <f>VLOOKUP(C145,[1]!Tabelle1[[source.id2]:[final reference]],6,FALSE)</f>
        <v>Wirth C, Lichstein J W (2009) The imprint of succession on old-growth forest carbon balances insights from a trait-based model of forest dynamics. In Wirth C, Gleixner G, Heimann M (eds.) Old-growth forests: Function, fate and value. Ecological Studies, Vol. 207,  New York, Berlin, Heidelberg: Springer</v>
      </c>
      <c r="F145" s="51"/>
      <c r="G145" s="52"/>
    </row>
    <row r="146" spans="1:7">
      <c r="A146" s="7" t="s">
        <v>8</v>
      </c>
      <c r="B146" s="49" t="s">
        <v>149</v>
      </c>
      <c r="C146">
        <f>VLOOKUP(A146,[1]!Tabelle1[[database]:[source.id2]],3,FALSE)</f>
        <v>1032</v>
      </c>
      <c r="D146" t="str">
        <f>VLOOKUP(C146,[1]!Tabelle1[[source.id2]:[final reference]],6,FALSE)</f>
        <v>Moles A T, &amp; Westoby M (2004) Seedling survival and seed size: a synthesis of the literature. Journal of Ecology, 92(3), 384-396</v>
      </c>
      <c r="F146" s="51"/>
      <c r="G146" s="52"/>
    </row>
    <row r="147" spans="1:7">
      <c r="A147" s="24" t="s">
        <v>74</v>
      </c>
      <c r="B147" s="49" t="s">
        <v>149</v>
      </c>
      <c r="C147">
        <f>VLOOKUP(A147,[1]!Tabelle1[[database]:[source.id2]],3,FALSE)</f>
        <v>187</v>
      </c>
      <c r="D147" t="str">
        <f>VLOOKUP(C147,[1]!Tabelle1[[source.id2]:[final reference]],6,FALSE)</f>
        <v>Roloff A, Weisgerber H, Lang U, &amp; Stimm B  (1994) Enzyklopädie der Holzgewächse: Handbuch und Atlas der Dendrologie. p. 5180, Weinheim: Wiley-VCH Verlag</v>
      </c>
      <c r="F147" s="51"/>
      <c r="G147" s="52"/>
    </row>
    <row r="148" spans="1:7">
      <c r="A148" s="5" t="s">
        <v>79</v>
      </c>
      <c r="B148" s="50" t="s">
        <v>149</v>
      </c>
      <c r="C148" t="e">
        <f>VLOOKUP(A148,[1]!Tabelle1[[database]:[source.id2]],3,FALSE)</f>
        <v>#N/A</v>
      </c>
      <c r="D148" t="e">
        <f>VLOOKUP(C148,[1]!Tabelle1[[source.id2]:[final reference]],6,FALSE)</f>
        <v>#N/A</v>
      </c>
      <c r="F148" s="51"/>
      <c r="G148" s="52"/>
    </row>
    <row r="149" spans="1:7">
      <c r="A149" s="5" t="s">
        <v>80</v>
      </c>
      <c r="B149" s="50" t="s">
        <v>149</v>
      </c>
      <c r="C149">
        <f>VLOOKUP(A149,[1]!Tabelle1[[database]:[source.id2]],3,FALSE)</f>
        <v>29</v>
      </c>
      <c r="D149" t="str">
        <f>VLOOKUP(C149,[1]!Tabelle1[[source.id2]:[final reference]],6,FALSE)</f>
        <v>Wagenführ R, &amp; Scheiber C (1985) Holzatlas., 2nd ed., Leipzig: VEB Fachbuchverlag</v>
      </c>
      <c r="F149" s="51"/>
      <c r="G149" s="52"/>
    </row>
    <row r="150" spans="1:7">
      <c r="A150" s="5" t="s">
        <v>81</v>
      </c>
      <c r="B150" s="50" t="s">
        <v>149</v>
      </c>
      <c r="C150">
        <f>VLOOKUP(A150,[1]!Tabelle1[[database]:[source.id2]],3,FALSE)</f>
        <v>126</v>
      </c>
      <c r="D150" t="str">
        <f>VLOOKUP(C150,[1]!Tabelle1[[source.id2]:[final reference]],6,FALSE)</f>
        <v>Fitschen J (2007) Gehölzflora. Ein Buch zum Bestimmen der in Mitteleuropa wildwachsenden und angepflanzten Bäume und Sträucher.  12th ed., Wiebelsheim: Quelle &amp; Meyer Verlag;Schütt P, Schuck HJ, Stimm B, (2002) Lexikon der Baum- und Straucharten. Das Standardwerk der Forstbotanik. Morphologie, Pathologie, Ökologie und Systematik wichtiger Baum- und Straucharten. Hamburg: Nikol</v>
      </c>
      <c r="F150" s="51"/>
      <c r="G150" s="52"/>
    </row>
    <row r="151" spans="1:7">
      <c r="A151" s="5" t="s">
        <v>82</v>
      </c>
      <c r="B151" s="50" t="s">
        <v>149</v>
      </c>
      <c r="C151">
        <f>VLOOKUP(A151,[1]!Tabelle1[[database]:[source.id2]],3,FALSE)</f>
        <v>37</v>
      </c>
      <c r="D151" t="str">
        <f>VLOOKUP(C151,[1]!Tabelle1[[source.id2]:[final reference]],6,FALSE)</f>
        <v>Aas G (1999) Systematik und Biologie einheimischer Weiden (Salix ssp.). In: Berichte aus der Bayerischen Landesanstalt für Wald und Forstwirtschaft. Band 24, S. 5–9</v>
      </c>
      <c r="F151" s="51"/>
      <c r="G151" s="52"/>
    </row>
    <row r="152" spans="1:7">
      <c r="A152" s="8" t="s">
        <v>83</v>
      </c>
      <c r="B152" s="49" t="s">
        <v>149</v>
      </c>
      <c r="C152">
        <f>VLOOKUP(A152,[1]!Tabelle1[[database]:[source.id2]],3,FALSE)</f>
        <v>36</v>
      </c>
      <c r="D152" t="str">
        <f>VLOOKUP(C152,[1]!Tabelle1[[source.id2]:[final reference]],6,FALSE)</f>
        <v>[reference1] Fischer  M A, Oswald K, Adler W (2008) Exkursionsflora für Österreich, Liechtenstein und Südtirol. 3rd ed., Linz: Land Oberösterreich, Biologiezentrum der Oberösterreichischen Landesmuseen; [reference2] Hecker U (2012) Bäume und Sträucher. 2nd ed., München: BLV Verlagsgesellschaft</v>
      </c>
      <c r="F152" s="51"/>
      <c r="G152" s="52"/>
    </row>
    <row r="153" spans="1:7">
      <c r="A153" s="1" t="s">
        <v>23</v>
      </c>
      <c r="B153" s="50" t="s">
        <v>150</v>
      </c>
      <c r="C153">
        <f>VLOOKUP(A153,[1]!Tabelle1[[database]:[source.id2]],3,FALSE)</f>
        <v>7</v>
      </c>
      <c r="D153" t="str">
        <f>VLOOKUP(C153,[1]!Tabelle1[[source.id2]:[final reference]],6,FALSE)</f>
        <v>Wright I J, Reich P B, Westoby M, Ackerly D D, Baruch Z, Bongers F, Cavender-Bares J, et al. (2004) The worldwide leaf economics spectrum. Nature, 428(6985), 821-827, doi:10.1038/nature02403; Wright I J, Reich P B, Cornelissen J H C, Falster D S, Garnier E, Hikosaka K, Lamont B B, et al. (2005) Assessing the generality of global leaf trait relationships. New Phytologist, 166(2), 485-96, doi:10.1111/j.1469-8137.2005.01349.x</v>
      </c>
      <c r="F153" s="51"/>
      <c r="G153" s="52"/>
    </row>
    <row r="154" spans="1:7">
      <c r="A154" s="13" t="s">
        <v>28</v>
      </c>
      <c r="B154" s="49" t="s">
        <v>150</v>
      </c>
      <c r="C154">
        <f>VLOOKUP(A154,[1]!Tabelle1[[database]:[source.id2]],3,FALSE)</f>
        <v>1051</v>
      </c>
      <c r="D154" t="str">
        <f>VLOOKUP(C154,[1]!Tabelle1[[source.id2]:[final reference]],6,FALSE)</f>
        <v>Fonseca C R, Overton J McC, Collins B,&amp; Westoby M (2000) Shifts in trait-combinations along rainfall and phosphorus gradients. Journal of Ecology, 88(6), 964–977; Wright I J, Reich P B, Westoby M, et al. (2004) The worldwide leaf economics spectrum. Nature, 428, 821-827; Wright I J, Reich P B, Atkin O K, et al. (2006) Irradiance, temperature and rainfall influence leaf dark respiration in woody plants: evidence from comparisons across 20 sites. New Phytologist, 169(2), 309-319; McDonald P G, Fonseca C R, Overton J McC, &amp; Westoby M (2003) Leaf-size divergence along rainfall and soil-nutrient gradients: is the method of size reduction common among clades? Functional Ecology, 17(1), 50–57</v>
      </c>
    </row>
    <row r="155" spans="1:7">
      <c r="A155" s="14" t="s">
        <v>25</v>
      </c>
      <c r="B155" s="49" t="s">
        <v>150</v>
      </c>
      <c r="C155">
        <f>VLOOKUP(A155,[1]!Tabelle1[[database]:[source.id2]],3,FALSE)</f>
        <v>1042</v>
      </c>
      <c r="D155" t="str">
        <f>VLOOKUP(C155,[1]!Tabelle1[[source.id2]:[final reference]],6,FALSE)</f>
        <v>[reference 1] Reich P B, Oleksyn J, &amp; Wright I J (2009) Leaf phosphorus influences the photosynthesis–nitrogen relation: a cross-biome analysis of 314 species. Oecologia, 160(2), 207-212; [reference 2] Reich P B, Tjoelker M G, Pregitzer K S, et al. (2008) Scaling of respiration to nitrogen in leaves, stems and roots of higher land plants. Ecology Letters, 11(8), 793-801; [reference 3] Willis C G, Halina M, Lehman C, et al. (2010) Phylogenetic community structure in Minnesota oak savanna is influenced by spatial extent and environmental variation. Ecography, 33(3), 565-577</v>
      </c>
    </row>
    <row r="156" spans="1:7">
      <c r="A156" s="13" t="s">
        <v>35</v>
      </c>
      <c r="B156" s="50" t="s">
        <v>150</v>
      </c>
      <c r="C156">
        <f>VLOOKUP(A156,[1]!Tabelle1[[database]:[source.id2]],3,FALSE)</f>
        <v>1009</v>
      </c>
      <c r="D156" t="str">
        <f>VLOOKUP(C156,[1]!Tabelle1[[source.id2]:[final reference]],6,FALSE)</f>
        <v>[reference1] Preston K A,  Cornwell W K, &amp; DeNoyer J L (2006) Wood density and vessel traits as distinct correlates of ecological strategy in 51 California coast range angiosperms. New Phytologist, 170(4), 807-818; [reference2] Cornwell W K, Cornelissen J.H C, Amatangelo K, Dorrepaal E, et al. (2008) Plant species traits are the predominant control on litter decomposition rates within biomes worldwide. Ecology Letters, 11(10), 1065-1071; [reference3] Cornwell W K, Schwilk D W, &amp; Ackerly D D (2006) A trait-based test for habitat filtering: convex hull volume. Ecology, 87, 1465-1471</v>
      </c>
    </row>
    <row r="157" spans="1:7">
      <c r="A157" s="13" t="s">
        <v>33</v>
      </c>
      <c r="B157" s="49" t="s">
        <v>150</v>
      </c>
      <c r="C157">
        <f>VLOOKUP(A157,[1]!Tabelle1[[database]:[source.id2]],3,FALSE)</f>
        <v>1040</v>
      </c>
      <c r="D157" t="str">
        <f>VLOOKUP(C157,[1]!Tabelle1[[source.id2]:[final reference]],6,FALSE)</f>
        <v xml:space="preserve">[reference1] Poorter H, Niinemets Ü, Poorter L, Wright I J, &amp; Villar R (2009) Causes and consequences of variation in leaf mass per area (LMA): a meta-analysis. New Phytologist, 182, 565-588.; [reference2] Poorter L  (2009) Leaf traits show different relationships with shade tolerance in moist versus dry tropical forests. New Phytologist, 181, 890-900; [reference3] Poorter L, &amp; Bongers F (2006) Leaf traits are good predictors of plant performance across 53 rain forest species. Ecology, 87, 1733-1743 </v>
      </c>
    </row>
    <row r="158" spans="1:7">
      <c r="A158" s="3" t="s">
        <v>84</v>
      </c>
      <c r="B158" s="50" t="s">
        <v>150</v>
      </c>
      <c r="C158">
        <f>VLOOKUP(A158,[1]!Tabelle1[[database]:[source.id2]],3,FALSE)</f>
        <v>16</v>
      </c>
      <c r="D158">
        <f>VLOOKUP(C158,[1]!Tabelle1[[source.id2]:[final reference]],6,FALSE)</f>
        <v>0</v>
      </c>
    </row>
    <row r="159" spans="1:7">
      <c r="A159" s="2" t="s">
        <v>1</v>
      </c>
      <c r="B159" s="49" t="s">
        <v>150</v>
      </c>
      <c r="C159">
        <f>VLOOKUP(A159,[1]!Tabelle1[[database]:[source.id2]],3,FALSE)</f>
        <v>11</v>
      </c>
      <c r="D159" t="str">
        <f>VLOOKUP(C159,[1]!Tabelle1[[source.id2]:[final reference]],6,FALSE)</f>
        <v>USDA, NRCS (2011) The PLANTS Database. National Plant Data Team, Greensboro, NC 27401-4901 USA. Retrieved from http://plants.usda.gov</v>
      </c>
    </row>
    <row r="160" spans="1:7">
      <c r="A160" s="13" t="s">
        <v>32</v>
      </c>
      <c r="B160" s="49" t="s">
        <v>150</v>
      </c>
      <c r="C160">
        <f>VLOOKUP(A160,[1]!Tabelle1[[database]:[source.id2]],3,FALSE)</f>
        <v>1025</v>
      </c>
      <c r="D160" t="str">
        <f>VLOOKUP(C160,[1]!Tabelle1[[source.id2]:[final reference]],6,FALSE)</f>
        <v>Kattge  J, Knorr W, Raddatz T, &amp; Wirth C (2009) Quantifying photosynthetic capacity and its relationship to leaf nitrogen content for global-scale terrestrial biosphere models. Global Change Biology, 15(4), 976-991</v>
      </c>
    </row>
    <row r="161" spans="1:4">
      <c r="A161" s="14" t="s">
        <v>0</v>
      </c>
      <c r="B161" s="50" t="s">
        <v>150</v>
      </c>
      <c r="C161">
        <f>VLOOKUP(A161,[1]!Tabelle1[[database]:[source.id2]],3,FALSE)</f>
        <v>1020</v>
      </c>
      <c r="D161" t="str">
        <f>VLOOKUP(C161,[1]!Tabelle1[[source.id2]:[final reference]],6,FALSE)</f>
        <v xml:space="preserve">Green W (2009) USDA PLANTS Compilation, version 1, 09-02-02. Retrieved from http://bricol.net/downloads/data/PLANTSdatabase </v>
      </c>
    </row>
    <row r="162" spans="1:4">
      <c r="A162" s="14" t="s">
        <v>10</v>
      </c>
      <c r="B162" s="50" t="s">
        <v>150</v>
      </c>
      <c r="C162">
        <f>VLOOKUP(A162,[1]!Tabelle1[[database]:[source.id2]],3,FALSE)</f>
        <v>1008</v>
      </c>
      <c r="D162" t="str">
        <f>VLOOKUP(C162,[1]!Tabelle1[[source.id2]:[final reference]],6,FALSE)</f>
        <v>[reference 1] Cornelissen J H C, Quested H M, Gwynn-Jones D, van Logtestijn R S P, de Beus M A H, Kondratchuk A, Callaghan T V, &amp; Aerts R (2004) Leaf digestibility and litter decomposability are related in a wide range of subarctic plant species and types. Functional Ecology, 18(6),779-786; [reference 2] Díaz S,  Hodgson J G, Thompson K, Cabido M, Cornelissen J H C, Jalili A, et al. (2004) The plant traits that drive ecosystems: Evidence from three continents. Journal of Vegetation Science, 15, 295-304; [reference 3] Cornelissen J H C, Cerabolini B, Castro-Díez P, Villar-Salvador P, et al. (2003) Functional traits of woody plants: correspondence of species rankings between field adults and laboratory-grown seedlings? Journal of Vegetation Science, 14(3), 311-322; [reference 4] Cornelissen J H C, Castro-Díez P, &amp; Hunt R (19 (1996) Seedling growth, allocation and leaf attributes in a wide range of woody plant species and types.  Journal of Ecology, 84,755-765; [reference 5] Cornelissen J H C, Pérez-Harguindeguy N, Díaz S, Grime J P, et al. (1999) Leaf structure and defence control litter decomposition rate across species and life forms in regional flora on two continents. New Phytologist, 143, 191-200; [reference 6] Castro-Diez P, Puyravaud J P, Cornelissen J H C, &amp; Villar-Salvador P  (1998) Stem anatomy and relative growth rate in seedlings of a wide range of woody plant species and types. Oecologia, 116, 57-66; [reference 7] Cornelissen J H C,  Aerts R, Cerabolini R B,Werger M, &amp; van der Heijden M  (2001) Carbon cycling traits of plant species are linked with mycorrhizal strategy. Oecologia, 129(4), 611-619; [reference 8] Cornelissen J H C, Castro-Díez P, &amp; Hunt R (1996) An experimental comparison of leaf decomposition rates in a widerange of temperate plant species and types. Journal of Ecology, 84, 573-582; [reference 9] Quested H M, Cornelissen J H C, Press M C,  Callaghan T V, et al. (2003) Decomposition of sub-arctic plants with differing nitrogen economies: a functional role for hemiparasites. Ecology, 84, 3209-3221; [reference 10] Castro-Diez P, Puyravaud J P, Cornelissen J H C (2000) Leaf structure and anatomy as related to leaf mass per area variation in seedlings of a wide range of woody plant species and types. Oecologia, 124(4), 476-486</v>
      </c>
    </row>
    <row r="163" spans="1:4">
      <c r="A163" s="13" t="s">
        <v>39</v>
      </c>
      <c r="B163" s="49" t="s">
        <v>150</v>
      </c>
      <c r="C163">
        <f>VLOOKUP(A163,[1]!Tabelle1[[database]:[source.id2]],3,FALSE)</f>
        <v>1010</v>
      </c>
      <c r="D163" t="str">
        <f>VLOOKUP(C163,[1]!Tabelle1[[source.id2]:[final reference]],6,FALSE)</f>
        <v>Craine J M,  Elmore A J, Aidar M P M, Bustamante M, et al. (2009) Global patterns of foliar nitrogen isotopes and their relationships with climate, mycorrhizal fungi, foliar nutrient concentrations, and nitrogen availability. New Phytologist, 183(4), 980-992</v>
      </c>
    </row>
    <row r="164" spans="1:4">
      <c r="A164" s="13" t="s">
        <v>85</v>
      </c>
      <c r="B164" s="49" t="s">
        <v>150</v>
      </c>
      <c r="C164">
        <f>VLOOKUP(A164,[1]!Tabelle1[[database]:[source.id2]],3,FALSE)</f>
        <v>1007</v>
      </c>
      <c r="D164" t="str">
        <f>VLOOKUP(C164,[1]!Tabelle1[[source.id2]:[final reference]],6,FALSE)</f>
        <v>Kattge J, Díaz S, Lavorel S, Prentice I C, Leadley P, Bönisch G, Garnier E, et al. (2011) TRY - a global database of plant traits. Global Change Biology, 17(9), doi:10.1111/j.1365-2486.2011.02451.x</v>
      </c>
    </row>
    <row r="165" spans="1:4">
      <c r="A165" s="26" t="s">
        <v>86</v>
      </c>
      <c r="B165" s="50" t="s">
        <v>150</v>
      </c>
      <c r="C165">
        <f>VLOOKUP(A165,[1]!Tabelle1[[database]:[source.id2]],3,FALSE)</f>
        <v>226</v>
      </c>
      <c r="D165" t="str">
        <f>VLOOKUP(C165,[1]!Tabelle1[[source.id2]:[final reference]],6,FALSE)</f>
        <v>http://plants.backyardgardener.com/l/851/Cornus-mas#tabs-2, site requested on 2011.06.07</v>
      </c>
    </row>
    <row r="166" spans="1:4">
      <c r="A166" s="14" t="s">
        <v>14</v>
      </c>
      <c r="B166" s="50" t="s">
        <v>150</v>
      </c>
      <c r="C166">
        <f>VLOOKUP(A166,[1]!Tabelle1[[database]:[source.id2]],3,FALSE)</f>
        <v>1048</v>
      </c>
      <c r="D166" t="str">
        <f>VLOOKUP(C166,[1]!Tabelle1[[source.id2]:[final reference]],6,FALSE)</f>
        <v>Kattge J, Díaz S, Lavorel S, Prentice I C, Leadley P, Bönisch G, Garnier E, et al. (2011) TRY - a global database of plant traits. Global Change Biology, 17(9), doi:10.1111/j.1365-2486.2011.02451.x</v>
      </c>
    </row>
    <row r="167" spans="1:4">
      <c r="A167" s="26" t="s">
        <v>87</v>
      </c>
      <c r="B167" s="50" t="s">
        <v>150</v>
      </c>
      <c r="C167">
        <f>VLOOKUP(A167,[1]!Tabelle1[[database]:[source.id2]],3,FALSE)</f>
        <v>230</v>
      </c>
      <c r="D167" t="str">
        <f>VLOOKUP(C167,[1]!Tabelle1[[source.id2]:[final reference]],6,FALSE)</f>
        <v>http://plants.backyardgardener.com/l/987/Hamamelis-virginiana#tabs-2, site requested on 2011.06.07</v>
      </c>
    </row>
    <row r="168" spans="1:4">
      <c r="A168" s="5" t="s">
        <v>88</v>
      </c>
      <c r="B168" s="50" t="s">
        <v>150</v>
      </c>
      <c r="C168">
        <f>VLOOKUP(A168,[1]!Tabelle1[[database]:[source.id2]],3,FALSE)</f>
        <v>19</v>
      </c>
      <c r="D168" t="str">
        <f>VLOOKUP(C168,[1]!Tabelle1[[source.id2]:[final reference]],6,FALSE)</f>
        <v>Ahmad MH, &amp; Neckelmann J (1977) N2-Fixation by roots and rhizosphere of sand dune plants. Zeitschrift für Pflanzenernaehrung und Bodenkunde, 141, 117-121</v>
      </c>
    </row>
    <row r="169" spans="1:4">
      <c r="A169" s="26" t="s">
        <v>89</v>
      </c>
      <c r="B169" s="49" t="s">
        <v>150</v>
      </c>
      <c r="C169">
        <f>VLOOKUP(A169,[1]!Tabelle1[[database]:[source.id2]],3,FALSE)</f>
        <v>232</v>
      </c>
      <c r="D169" t="str">
        <f>VLOOKUP(C169,[1]!Tabelle1[[source.id2]:[final reference]],6,FALSE)</f>
        <v>http://plants.backyardgardener.com/l/1345/Ptelea-trifoliata#tabs-2, site requested on 2011.06.07</v>
      </c>
    </row>
    <row r="170" spans="1:4">
      <c r="A170" s="27" t="s">
        <v>90</v>
      </c>
      <c r="B170" s="49" t="s">
        <v>151</v>
      </c>
      <c r="C170">
        <f>VLOOKUP(A170,[1]!Tabelle1[[database]:[source.id2]],3,FALSE)</f>
        <v>189</v>
      </c>
      <c r="D170" t="str">
        <f>VLOOKUP(C170,[1]!Tabelle1[[source.id2]:[final reference]],6,FALSE)</f>
        <v>Schoch W, Heller I, Schweingruber F, &amp; Kienast F (2004) Wood anatomy of central European species. Online version: http:www.woodanatomy.ch.</v>
      </c>
    </row>
    <row r="171" spans="1:4">
      <c r="A171" s="8" t="s">
        <v>84</v>
      </c>
      <c r="B171" s="50" t="s">
        <v>151</v>
      </c>
      <c r="C171">
        <f>VLOOKUP(A171,[1]!Tabelle1[[database]:[source.id2]],3,FALSE)</f>
        <v>16</v>
      </c>
      <c r="D171">
        <f>VLOOKUP(C171,[1]!Tabelle1[[source.id2]:[final reference]],6,FALSE)</f>
        <v>0</v>
      </c>
    </row>
    <row r="172" spans="1:4">
      <c r="A172" s="2" t="s">
        <v>31</v>
      </c>
      <c r="B172" s="49" t="s">
        <v>151</v>
      </c>
      <c r="C172">
        <f>VLOOKUP(A172,[1]!Tabelle1[[database]:[source.id2]],3,FALSE)</f>
        <v>14</v>
      </c>
      <c r="D172" t="str">
        <f>VLOOKUP(C172,[1]!Tabelle1[[source.id2]:[final reference]],6,FALSE)</f>
        <v>[citation 1] Wheeler, E A (2011) InsideWood - a web resource for hardwood anatomy. IAWA Journal, 32 (2), 199-211. [citation 2] InsideWood (2004-2013) Published on the Internet. Retrieved from http://insidewood.lib.ncsu.edu/search</v>
      </c>
    </row>
    <row r="173" spans="1:4">
      <c r="A173" s="1" t="s">
        <v>91</v>
      </c>
      <c r="B173" s="50" t="s">
        <v>151</v>
      </c>
      <c r="C173">
        <f>VLOOKUP(A173,[1]!Tabelle1[[database]:[source.id2]],3,FALSE)</f>
        <v>9</v>
      </c>
      <c r="D173" t="str">
        <f>VLOOKUP(C173,[1]!Tabelle1[[source.id2]:[final reference]],6,FALSE)</f>
        <v>Schweingruber F,  &amp; Landolt W (2005) The Xylem Database (Version 21 Dec 2010). Retrieved from http://www.wsl.ch/dendro/xylemdb/index.php</v>
      </c>
    </row>
    <row r="174" spans="1:4">
      <c r="A174" s="8" t="s">
        <v>92</v>
      </c>
      <c r="B174" s="50" t="s">
        <v>151</v>
      </c>
      <c r="C174">
        <f>VLOOKUP(A174,[1]!Tabelle1[[database]:[source.id2]],3,FALSE)</f>
        <v>59</v>
      </c>
      <c r="D174" t="str">
        <f>VLOOKUP(C174,[1]!Tabelle1[[source.id2]:[final reference]],6,FALSE)</f>
        <v>Rutherford B: http://wasatchhollowcc.org/attachments/article/233/Species%20Ring%20Porous%20and%20Diffuse%20Porous.pdf, site requested on 2011.06.25</v>
      </c>
    </row>
    <row r="175" spans="1:4">
      <c r="A175" s="28" t="s">
        <v>80</v>
      </c>
      <c r="B175" s="50" t="s">
        <v>151</v>
      </c>
      <c r="C175">
        <f>VLOOKUP(A175,[1]!Tabelle1[[database]:[source.id2]],3,FALSE)</f>
        <v>29</v>
      </c>
      <c r="D175" t="str">
        <f>VLOOKUP(C175,[1]!Tabelle1[[source.id2]:[final reference]],6,FALSE)</f>
        <v>Wagenführ R, &amp; Scheiber C (1985) Holzatlas., 2nd ed., Leipzig: VEB Fachbuchverlag</v>
      </c>
    </row>
    <row r="176" spans="1:4">
      <c r="A176" s="24" t="s">
        <v>74</v>
      </c>
      <c r="B176" s="50" t="s">
        <v>151</v>
      </c>
      <c r="C176">
        <f>VLOOKUP(A176,[1]!Tabelle1[[database]:[source.id2]],3,FALSE)</f>
        <v>187</v>
      </c>
      <c r="D176" t="str">
        <f>VLOOKUP(C176,[1]!Tabelle1[[source.id2]:[final reference]],6,FALSE)</f>
        <v>Roloff A, Weisgerber H, Lang U, &amp; Stimm B  (1994) Enzyklopädie der Holzgewächse: Handbuch und Atlas der Dendrologie. p. 5180, Weinheim: Wiley-VCH Verlag</v>
      </c>
    </row>
    <row r="177" spans="1:4">
      <c r="A177" s="30" t="s">
        <v>1</v>
      </c>
      <c r="B177" s="50" t="s">
        <v>152</v>
      </c>
      <c r="C177">
        <f>VLOOKUP(A177,[1]!Tabelle1[[database]:[source.id2]],3,FALSE)</f>
        <v>11</v>
      </c>
      <c r="D177" t="str">
        <f>VLOOKUP(C177,[1]!Tabelle1[[source.id2]:[final reference]],6,FALSE)</f>
        <v>USDA, NRCS (2011) The PLANTS Database. National Plant Data Team, Greensboro, NC 27401-4901 USA. Retrieved from http://plants.usda.gov</v>
      </c>
    </row>
    <row r="178" spans="1:4">
      <c r="A178" s="14" t="s">
        <v>0</v>
      </c>
      <c r="B178" s="49" t="s">
        <v>152</v>
      </c>
      <c r="C178">
        <f>VLOOKUP(A178,[1]!Tabelle1[[database]:[source.id2]],3,FALSE)</f>
        <v>1020</v>
      </c>
      <c r="D178" t="str">
        <f>VLOOKUP(C178,[1]!Tabelle1[[source.id2]:[final reference]],6,FALSE)</f>
        <v xml:space="preserve">Green W (2009) USDA PLANTS Compilation, version 1, 09-02-02. Retrieved from http://bricol.net/downloads/data/PLANTSdatabase </v>
      </c>
    </row>
    <row r="179" spans="1:4">
      <c r="A179" s="13" t="s">
        <v>10</v>
      </c>
      <c r="B179" s="50" t="s">
        <v>152</v>
      </c>
      <c r="C179">
        <f>VLOOKUP(A179,[1]!Tabelle1[[database]:[source.id2]],3,FALSE)</f>
        <v>1008</v>
      </c>
      <c r="D179" t="str">
        <f>VLOOKUP(C179,[1]!Tabelle1[[source.id2]:[final reference]],6,FALSE)</f>
        <v>[reference 1] Cornelissen J H C, Quested H M, Gwynn-Jones D, van Logtestijn R S P, de Beus M A H, Kondratchuk A, Callaghan T V, &amp; Aerts R (2004) Leaf digestibility and litter decomposability are related in a wide range of subarctic plant species and types. Functional Ecology, 18(6),779-786; [reference 2] Díaz S,  Hodgson J G, Thompson K, Cabido M, Cornelissen J H C, Jalili A, et al. (2004) The plant traits that drive ecosystems: Evidence from three continents. Journal of Vegetation Science, 15, 295-304; [reference 3] Cornelissen J H C, Cerabolini B, Castro-Díez P, Villar-Salvador P, et al. (2003) Functional traits of woody plants: correspondence of species rankings between field adults and laboratory-grown seedlings? Journal of Vegetation Science, 14(3), 311-322; [reference 4] Cornelissen J H C, Castro-Díez P, &amp; Hunt R (19 (1996) Seedling growth, allocation and leaf attributes in a wide range of woody plant species and types.  Journal of Ecology, 84,755-765; [reference 5] Cornelissen J H C, Pérez-Harguindeguy N, Díaz S, Grime J P, et al. (1999) Leaf structure and defence control litter decomposition rate across species and life forms in regional flora on two continents. New Phytologist, 143, 191-200; [reference 6] Castro-Diez P, Puyravaud J P, Cornelissen J H C, &amp; Villar-Salvador P  (1998) Stem anatomy and relative growth rate in seedlings of a wide range of woody plant species and types. Oecologia, 116, 57-66; [reference 7] Cornelissen J H C,  Aerts R, Cerabolini R B,Werger M, &amp; van der Heijden M  (2001) Carbon cycling traits of plant species are linked with mycorrhizal strategy. Oecologia, 129(4), 611-619; [reference 8] Cornelissen J H C, Castro-Díez P, &amp; Hunt R (1996) An experimental comparison of leaf decomposition rates in a widerange of temperate plant species and types. Journal of Ecology, 84, 573-582; [reference 9] Quested H M, Cornelissen J H C, Press M C,  Callaghan T V, et al. (2003) Decomposition of sub-arctic plants with differing nitrogen economies: a functional role for hemiparasites. Ecology, 84, 3209-3221; [reference 10] Castro-Diez P, Puyravaud J P, Cornelissen J H C (2000) Leaf structure and anatomy as related to leaf mass per area variation in seedlings of a wide range of woody plant species and types. Oecologia, 124(4), 476-486</v>
      </c>
    </row>
    <row r="180" spans="1:4">
      <c r="A180" s="32" t="s">
        <v>9</v>
      </c>
      <c r="B180" s="50" t="s">
        <v>152</v>
      </c>
      <c r="C180">
        <f>VLOOKUP(A180,[1]!Tabelle1[[database]:[source.id2]],3,FALSE)</f>
        <v>2</v>
      </c>
      <c r="D180" t="str">
        <f>VLOOKUP(C180,[1]!Tabelle1[[source.id2]:[final reference]],6,FALSE)</f>
        <v>Paula S, Arianoutsou M, Kazanis D, Tavsanoglu Ç, Lloret F, Buhk C, Ojeda F, et al. (2009) Fire-related traits for plant species of the Mediterranean Basin. Ecology, 90(5), 1420, doi:10.1890/08-1309.1</v>
      </c>
    </row>
    <row r="181" spans="1:4">
      <c r="A181" s="14" t="s">
        <v>14</v>
      </c>
      <c r="B181" s="49" t="s">
        <v>152</v>
      </c>
      <c r="C181">
        <f>VLOOKUP(A181,[1]!Tabelle1[[database]:[source.id2]],3,FALSE)</f>
        <v>1048</v>
      </c>
      <c r="D181" t="str">
        <f>VLOOKUP(C181,[1]!Tabelle1[[source.id2]:[final reference]],6,FALSE)</f>
        <v>Kattge J, Díaz S, Lavorel S, Prentice I C, Leadley P, Bönisch G, Garnier E, et al. (2011) TRY - a global database of plant traits. Global Change Biology, 17(9), doi:10.1111/j.1365-2486.2011.02451.x</v>
      </c>
    </row>
    <row r="182" spans="1:4">
      <c r="A182" s="14" t="s">
        <v>16</v>
      </c>
      <c r="B182" s="49" t="s">
        <v>152</v>
      </c>
      <c r="C182">
        <f>VLOOKUP(A182,[1]!Tabelle1[[database]:[source.id2]],3,FALSE)</f>
        <v>1038</v>
      </c>
      <c r="D182" t="str">
        <f>VLOOKUP(C182,[1]!Tabelle1[[source.id2]:[final reference]],6,FALSE)</f>
        <v>[reference1] Ogaya R, &amp; Penuelas J (2003) Comparative field study of Quercus ilex and Phillyrea latifolia: photosynthetic response to experimental drought conditions. Environmental and Experimental Botany, 50(2), 137-148; [reference2] Ogaya R, &amp; Penuelas J (2006) Contrasting foliar responses to drought in Quercus ilex and Phillyrea latifolia. Biologia Plantarum, 50(3), 373-382; [reference3] Penuelas J, Sardans J, Llusia J, et al. (2010)  Faster returns on ‘leaf economics’ and different biogeochemical niche in invasive compared with native plant species. Global Change Biology, 16(8), 2171-2185; [reference4] Penuelas J, Sardans J, Llusia J, et al. (2010) Higher Allocation to Low Cost Chemical Defenses in Invasive Species of Hawaii. Journal of Chemical Ecology, 36(11), 1255-1270</v>
      </c>
    </row>
    <row r="183" spans="1:4">
      <c r="A183" s="17" t="s">
        <v>49</v>
      </c>
      <c r="B183" s="50" t="s">
        <v>153</v>
      </c>
      <c r="C183">
        <f>VLOOKUP(A183,[1]!Tabelle1[[database]:[source.id2]],3,FALSE)</f>
        <v>187</v>
      </c>
      <c r="D183" t="str">
        <f>VLOOKUP(C183,[1]!Tabelle1[[source.id2]:[final reference]],6,FALSE)</f>
        <v>Roloff A, Weisgerber H, Lang U, &amp; Stimm B  (1994) Enzyklopädie der Holzgewächse: Handbuch und Atlas der Dendrologie. p. 5180, Weinheim: Wiley-VCH Verlag</v>
      </c>
    </row>
    <row r="184" spans="1:4">
      <c r="A184" s="1" t="s">
        <v>84</v>
      </c>
      <c r="B184" s="49" t="s">
        <v>153</v>
      </c>
      <c r="C184">
        <f>VLOOKUP(A184,[1]!Tabelle1[[database]:[source.id2]],3,FALSE)</f>
        <v>16</v>
      </c>
      <c r="D184">
        <f>VLOOKUP(C184,[1]!Tabelle1[[source.id2]:[final reference]],6,FALSE)</f>
        <v>0</v>
      </c>
    </row>
    <row r="185" spans="1:4">
      <c r="A185" s="3" t="s">
        <v>93</v>
      </c>
      <c r="B185" s="50" t="s">
        <v>153</v>
      </c>
      <c r="C185">
        <f>VLOOKUP(A185,[1]!Tabelle1[[database]:[source.id2]],3,FALSE)</f>
        <v>168</v>
      </c>
      <c r="D185" t="str">
        <f>VLOOKUP(C185,[1]!Tabelle1[[source.id2]:[final reference]],6,FALSE)</f>
        <v>ANDREAS STIHL AG &amp; Co. KG: Feld-Ahorn, Hecken-Ahorn (Acer campestre) , http://www.stihl.de/baumlexikon-detailseite.aspx?idTree=4, site requested on 2011.06.06</v>
      </c>
    </row>
    <row r="186" spans="1:4">
      <c r="A186" s="10" t="s">
        <v>94</v>
      </c>
      <c r="B186" s="50" t="s">
        <v>153</v>
      </c>
      <c r="C186">
        <f>VLOOKUP(A186,[1]!Tabelle1[[database]:[source.id2]],3,FALSE)</f>
        <v>63</v>
      </c>
      <c r="D186" t="str">
        <f>VLOOKUP(C186,[1]!Tabelle1[[source.id2]:[final reference]],6,FALSE)</f>
        <v>Pro Natura (2002) Merkblatt: "Wildsträucher im Siedlungsraum"; Pro Natura (2000) Merkblatt 19: "Einheimische Kletterpflanzen", http://www.arlesheim.ch/de/verwaltung/dokumente/dokumente/Pflanzenliste_fuer_Architekten_und_Planer.pdf, site requested on 2011.05.28</v>
      </c>
    </row>
    <row r="187" spans="1:4">
      <c r="A187" s="9" t="s">
        <v>95</v>
      </c>
      <c r="B187" s="49" t="s">
        <v>153</v>
      </c>
      <c r="C187">
        <f>VLOOKUP(A187,[1]!Tabelle1[[database]:[source.id2]],3,FALSE)</f>
        <v>74</v>
      </c>
      <c r="D187" t="str">
        <f>VLOOKUP(C187,[1]!Tabelle1[[source.id2]:[final reference]],6,FALSE)</f>
        <v>Gurk C, &amp; Hepp C: Virginischer Schneeflockenstrauch (Chionanthus virginicus), http://www.baumkunde.de/Chionanthus_virginicus/, site requested on 2011.06.06</v>
      </c>
    </row>
    <row r="188" spans="1:4">
      <c r="A188" s="10" t="s">
        <v>96</v>
      </c>
      <c r="B188" s="50" t="s">
        <v>153</v>
      </c>
      <c r="C188">
        <f>VLOOKUP(A188,[1]!Tabelle1[[database]:[source.id2]],3,FALSE)</f>
        <v>76</v>
      </c>
      <c r="D188" t="str">
        <f>VLOOKUP(C188,[1]!Tabelle1[[source.id2]:[final reference]],6,FALSE)</f>
        <v>Gurk C, &amp; Hepp C: Kornelkirsche (Cornus mas), http://www.baumkunde.de/Cornus_mas/, site requested on 2011.06.06</v>
      </c>
    </row>
    <row r="189" spans="1:4">
      <c r="A189" s="9" t="s">
        <v>52</v>
      </c>
      <c r="B189" s="49" t="s">
        <v>153</v>
      </c>
      <c r="C189">
        <f>VLOOKUP(A189,[1]!Tabelle1[[database]:[source.id2]],3,FALSE)</f>
        <v>77</v>
      </c>
      <c r="D189" t="str">
        <f>VLOOKUP(C189,[1]!Tabelle1[[source.id2]:[final reference]],6,FALSE)</f>
        <v>Gurk C, &amp; Hepp C: Gemeine Hasel (Corylus avellana), http://www.baumkunde.de/Corylus_avellana/, site requested on 2011.06.06</v>
      </c>
    </row>
    <row r="190" spans="1:4">
      <c r="A190" s="3" t="s">
        <v>97</v>
      </c>
      <c r="B190" s="50" t="s">
        <v>153</v>
      </c>
      <c r="C190">
        <f>VLOOKUP(A190,[1]!Tabelle1[[database]:[source.id2]],3,FALSE)</f>
        <v>78</v>
      </c>
      <c r="D190" t="str">
        <f>VLOOKUP(C190,[1]!Tabelle1[[source.id2]:[final reference]],6,FALSE)</f>
        <v>Gurk C, &amp; Hepp C: Eingriffeliger Weißdorn (Crataegus monogyna), http://www.baumkunde.de/Crataegus_monogyna/, site requested on 2011.06.06</v>
      </c>
    </row>
    <row r="191" spans="1:4">
      <c r="A191" s="29" t="s">
        <v>98</v>
      </c>
      <c r="B191" s="50" t="s">
        <v>153</v>
      </c>
      <c r="C191">
        <f>VLOOKUP(A191,[1]!Tabelle1[[database]:[source.id2]],3,FALSE)</f>
        <v>191</v>
      </c>
      <c r="D191" t="str">
        <f>VLOOKUP(C191,[1]!Tabelle1[[source.id2]:[final reference]],6,FALSE)</f>
        <v>Burns R M, Barbara H H (1990) Silvics of North America: 1. Conifers; 2. Hardwoods. Agriculture Handbook 654. U.S. Department of Agriculture, Forest Service, Washington, DC.</v>
      </c>
    </row>
    <row r="192" spans="1:4">
      <c r="A192" s="3" t="s">
        <v>17</v>
      </c>
      <c r="B192" s="50" t="s">
        <v>153</v>
      </c>
      <c r="C192">
        <f>VLOOKUP(A192,[1]!Tabelle1[[database]:[source.id2]],3,FALSE)</f>
        <v>139</v>
      </c>
      <c r="D192" t="str">
        <f>VLOOKUP(C192,[1]!Tabelle1[[source.id2]:[final reference]],6,FALSE)</f>
        <v>USDA Forest Service: Fire Effects Information System (FEIS), http://www.fs.fed.us/database/feis/, site requested on 2011.05.25</v>
      </c>
    </row>
    <row r="193" spans="1:4">
      <c r="A193" s="17" t="s">
        <v>49</v>
      </c>
      <c r="B193" s="50" t="s">
        <v>153</v>
      </c>
      <c r="C193">
        <f>VLOOKUP(A193,[1]!Tabelle1[[database]:[source.id2]],3,FALSE)</f>
        <v>187</v>
      </c>
      <c r="D193" t="str">
        <f>VLOOKUP(C193,[1]!Tabelle1[[source.id2]:[final reference]],6,FALSE)</f>
        <v>Roloff A, Weisgerber H, Lang U, &amp; Stimm B  (1994) Enzyklopädie der Holzgewächse: Handbuch und Atlas der Dendrologie. p. 5180, Weinheim: Wiley-VCH Verlag</v>
      </c>
    </row>
    <row r="194" spans="1:4">
      <c r="A194" s="17" t="s">
        <v>49</v>
      </c>
      <c r="B194" s="50" t="s">
        <v>153</v>
      </c>
      <c r="C194">
        <f>VLOOKUP(A194,[1]!Tabelle1[[database]:[source.id2]],3,FALSE)</f>
        <v>187</v>
      </c>
      <c r="D194" t="str">
        <f>VLOOKUP(C194,[1]!Tabelle1[[source.id2]:[final reference]],6,FALSE)</f>
        <v>Roloff A, Weisgerber H, Lang U, &amp; Stimm B  (1994) Enzyklopädie der Holzgewächse: Handbuch und Atlas der Dendrologie. p. 5180, Weinheim: Wiley-VCH Verlag</v>
      </c>
    </row>
    <row r="195" spans="1:4">
      <c r="A195" s="4" t="s">
        <v>99</v>
      </c>
      <c r="B195" s="49" t="s">
        <v>153</v>
      </c>
      <c r="C195">
        <f>VLOOKUP(A195,[1]!Tabelle1[[database]:[source.id2]],3,FALSE)</f>
        <v>98</v>
      </c>
      <c r="D195" t="str">
        <f>VLOOKUP(C195,[1]!Tabelle1[[source.id2]:[final reference]],6,FALSE)</f>
        <v>Gurk C, &amp; Hepp C: Gemeine Trauben-Kirsche (Prunus padus), http://www.baumkunde.de/Prunus_padus/, site requested on 2011.06.06</v>
      </c>
    </row>
    <row r="196" spans="1:4">
      <c r="A196" s="9" t="s">
        <v>100</v>
      </c>
      <c r="B196" s="49" t="s">
        <v>153</v>
      </c>
      <c r="C196">
        <f>VLOOKUP(A196,[1]!Tabelle1[[database]:[source.id2]],3,FALSE)</f>
        <v>56</v>
      </c>
      <c r="D196" t="str">
        <f>VLOOKUP(C196,[1]!Tabelle1[[source.id2]:[final reference]],6,FALSE)</f>
        <v>Pflanzenhandel Lorenz von Ehren GmbH &amp; Co. KG
21077 Hamburg: Ptelea trifoliata, http://lve-baumschule.de/ptelea-trifoliata, site requested on 2011.05.25</v>
      </c>
    </row>
    <row r="197" spans="1:4">
      <c r="A197" s="3" t="s">
        <v>101</v>
      </c>
      <c r="B197" s="50" t="s">
        <v>153</v>
      </c>
      <c r="C197">
        <f>VLOOKUP(A197,[1]!Tabelle1[[database]:[source.id2]],3,FALSE)</f>
        <v>170</v>
      </c>
      <c r="D197" t="str">
        <f>VLOOKUP(C197,[1]!Tabelle1[[source.id2]:[final reference]],6,FALSE)</f>
        <v>ANDREAS STIHL AG &amp; Co. KG: Zerr-Eiche (Quercus cerris), http://www.stihl.de/baumlexikon-detailseite.aspx?idTree=90, site requested on 2011.05.23</v>
      </c>
    </row>
    <row r="198" spans="1:4">
      <c r="A198" s="3" t="s">
        <v>102</v>
      </c>
      <c r="B198" s="50" t="s">
        <v>153</v>
      </c>
      <c r="C198">
        <f>VLOOKUP(A198,[1]!Tabelle1[[database]:[source.id2]],3,FALSE)</f>
        <v>112</v>
      </c>
      <c r="D198" t="str">
        <f>VLOOKUP(C198,[1]!Tabelle1[[source.id2]:[final reference]],6,FALSE)</f>
        <v>Gurk C, &amp; Hepp C: Bruch-Weide (Salix fragilis), http://www.baumkunde.de/Salix_fragilis/, site requested on 2011.06.06</v>
      </c>
    </row>
    <row r="199" spans="1:4">
      <c r="A199" s="28" t="s">
        <v>103</v>
      </c>
      <c r="B199" s="49" t="s">
        <v>153</v>
      </c>
      <c r="C199">
        <f>VLOOKUP(A199,[1]!Tabelle1[[database]:[source.id2]],3,FALSE)</f>
        <v>27</v>
      </c>
      <c r="D199" t="str">
        <f>VLOOKUP(C199,[1]!Tabelle1[[source.id2]:[final reference]],6,FALSE)</f>
        <v>Conert H J, Hamann U, Schultze-Motel W, &amp; Wagenitz G (Hrsg.) Hegi G (1981) Illustrierte Flora von Mitteleuropa. 3. edition, Verlag Paul Parey, Berlin, Hamburg</v>
      </c>
    </row>
    <row r="200" spans="1:4">
      <c r="A200" s="9" t="s">
        <v>104</v>
      </c>
      <c r="B200" s="49" t="s">
        <v>153</v>
      </c>
      <c r="C200">
        <f>VLOOKUP(A200,[1]!Tabelle1[[database]:[source.id2]],3,FALSE)</f>
        <v>119</v>
      </c>
      <c r="D200" t="str">
        <f>VLOOKUP(C200,[1]!Tabelle1[[source.id2]:[final reference]],6,FALSE)</f>
        <v>Gurk C, &amp; Hepp C: Sommer-Linde (Tilia platyphyllos), http://www.baumkunde.de/Tilia_platyphyllos/, site requested on 2011.06.06</v>
      </c>
    </row>
    <row r="201" spans="1:4">
      <c r="A201" s="4" t="s">
        <v>105</v>
      </c>
      <c r="B201" s="49" t="s">
        <v>153</v>
      </c>
      <c r="C201">
        <f>VLOOKUP(A201,[1]!Tabelle1[[database]:[source.id2]],3,FALSE)</f>
        <v>121</v>
      </c>
      <c r="D201" t="str">
        <f>VLOOKUP(C201,[1]!Tabelle1[[source.id2]:[final reference]],6,FALSE)</f>
        <v>Gurk C, &amp; Hepp C: Berg-Ulme (Ulmus glabra), http://www.baumkunde.de/Ulmus_glabra/, site requested on 2011.06.06</v>
      </c>
    </row>
    <row r="202" spans="1:4">
      <c r="A202" s="3" t="s">
        <v>106</v>
      </c>
      <c r="B202" s="50" t="s">
        <v>153</v>
      </c>
      <c r="C202">
        <f>VLOOKUP(A202,[1]!Tabelle1[[database]:[source.id2]],3,FALSE)</f>
        <v>122</v>
      </c>
      <c r="D202" t="str">
        <f>VLOOKUP(C202,[1]!Tabelle1[[source.id2]:[final reference]],6,FALSE)</f>
        <v>Gurk C, &amp; Hepp C: Flatter-Ulme (Ulmus laevis), http://www.baumkunde.de/Ulmus_laevis/, site requested on 2011.06.06</v>
      </c>
    </row>
    <row r="203" spans="1:4">
      <c r="A203" s="4" t="s">
        <v>107</v>
      </c>
      <c r="B203" s="49" t="s">
        <v>153</v>
      </c>
      <c r="C203">
        <f>VLOOKUP(A203,[1]!Tabelle1[[database]:[source.id2]],3,FALSE)</f>
        <v>123</v>
      </c>
      <c r="D203" t="str">
        <f>VLOOKUP(C203,[1]!Tabelle1[[source.id2]:[final reference]],6,FALSE)</f>
        <v>Gurk C, &amp; Hepp C: Feld-Ulme (Ulmus minor), http://www.baumkunde.de/Ulmus_minor/, site requested on 2011.06.06</v>
      </c>
    </row>
    <row r="204" spans="1:4">
      <c r="A204" s="7" t="s">
        <v>7</v>
      </c>
      <c r="B204" s="50" t="s">
        <v>154</v>
      </c>
      <c r="C204">
        <f>VLOOKUP(A204,[1]!Tabelle1[[database]:[source.id2]],3,FALSE)</f>
        <v>1012</v>
      </c>
      <c r="D204" t="str">
        <f>VLOOKUP(C204,[1]!Tabelle1[[source.id2]:[final reference]],6,FALSE)</f>
        <v>Kattge J, Díaz S, Lavorel S, Prentice I C, Leadley P, Bönisch G, Garnier E, et al. (2011) TRY - a global database of plant traits. Global Change Biology, 17(9), doi:10.1111/j.1365-2486.2011.02451.x</v>
      </c>
    </row>
    <row r="205" spans="1:4">
      <c r="A205" s="6" t="s">
        <v>8</v>
      </c>
      <c r="B205" s="49" t="s">
        <v>154</v>
      </c>
      <c r="C205">
        <f>VLOOKUP(A205,[1]!Tabelle1[[database]:[source.id2]],3,FALSE)</f>
        <v>1032</v>
      </c>
      <c r="D205" t="str">
        <f>VLOOKUP(C205,[1]!Tabelle1[[source.id2]:[final reference]],6,FALSE)</f>
        <v>Moles A T, &amp; Westoby M (2004) Seedling survival and seed size: a synthesis of the literature. Journal of Ecology, 92(3), 384-396</v>
      </c>
    </row>
    <row r="206" spans="1:4">
      <c r="A206" s="1" t="s">
        <v>22</v>
      </c>
      <c r="B206" s="50" t="s">
        <v>154</v>
      </c>
      <c r="C206">
        <f>VLOOKUP(A206,[1]!Tabelle1[[database]:[source.id2]],3,FALSE)</f>
        <v>4</v>
      </c>
      <c r="D206" t="str">
        <f>VLOOKUP(C206,[1]!Tabelle1[[source.id2]:[final reference]],6,FALSE)</f>
        <v>Kattge J, Ogle K, Bönisch G, Díaz S, Lavorel S, Madin J, Nadrowski K, et al. (2010) A generic structure for plant trait databases. Methods in Ecology and Evolution, 2(2), 202-213, doi:10.1111/j.2041-210X.2010.00067.x</v>
      </c>
    </row>
    <row r="207" spans="1:4">
      <c r="A207" s="6" t="s">
        <v>42</v>
      </c>
      <c r="B207" s="50" t="s">
        <v>154</v>
      </c>
      <c r="C207">
        <f>VLOOKUP(A207,[1]!Tabelle1[[database]:[source.id2]],3,FALSE)</f>
        <v>1028</v>
      </c>
      <c r="D207" t="str">
        <f>VLOOKUP(C207,[1]!Tabelle1[[source.id2]:[final reference]],6,FALSE)</f>
        <v>Kuhn I, Durka W, &amp; Klotz S (2004) BiolFlor – a new plant-trait database as a tool for plant invasion ecology. Diversity and Distributions, 10(5-6),363 – 365; Klotz S, Kühn I, Durka W (2002) BIOLFLOR – Eine Datenbank zu biologisch-ökologischen Merkmalen der Gefäßpflanzen in Deutschland. Schriftenreihe für Vegetationskunde 38, Bonn: Bundesamt für Naturschutz; Otto B (2002) Merkmale von Samen, Früchten, generativen Germinulen und generativen Diasporen. In Klotz S, Kühn I, &amp; Durka W (eds.) (2002) BIOLFLOR - Eine Datenbank zu biologisch-ökologischen Merkmalen der Gefäßpflanzen in Deutschland. Schriftenreihe für Vegetationskunde 38, Bonn: Bundesamt für Naturschutz, 177-196; Durka W (2002) Phylogenie der Farn- und Blütenpflanzen Deutschlands. In Klotz S, Kühn I, &amp; Durka W (eds) (2002) BIOLFLOR - Eine Datenbank zu biologisch-ökologischen Merkmalen der Gefäßpflanzen in Deutschland. - Schriftenreihe für Vegetationskunde 38,Bonn: Bundesamt für Naturschutz,75-91; Briemle G, Nitsche S, &amp; Nitsche L (2002) Nutzungswertzahlen für Gefäßpflanzen des Grünlandes. In Klotz S, Kühn I, &amp; Durka W (eds.) (2002) BIOLFLOR - Eine Datenbank zu biologisch-ökologischen Merkmalen der Gefäßpflanzen in Deutschland. Schriftenreihe für Vegetationskunde 38, Bonn: Bundesamt für Naturschutz; Krumbiegel A (2002) Morphologie der vegetativen Organe (außer Blätter). In Klotz S, Kühn I, &amp; Durka W (eds.) (2002) BIOLFLOR - Eine Datenbank zu biologisch-ökologischen Merkmalen der Gefäßpflanzen in Deutschland. Schriftenreihe für Vegetationskunde 38, Bonn: Bundesamt für Naturschutz, 93-118</v>
      </c>
    </row>
    <row r="208" spans="1:4">
      <c r="A208" s="6" t="s">
        <v>0</v>
      </c>
      <c r="B208" s="49" t="s">
        <v>154</v>
      </c>
      <c r="C208">
        <f>VLOOKUP(A208,[1]!Tabelle1[[database]:[source.id2]],3,FALSE)</f>
        <v>1020</v>
      </c>
      <c r="D208" t="str">
        <f>VLOOKUP(C208,[1]!Tabelle1[[source.id2]:[final reference]],6,FALSE)</f>
        <v xml:space="preserve">Green W (2009) USDA PLANTS Compilation, version 1, 09-02-02. Retrieved from http://bricol.net/downloads/data/PLANTSdatabase </v>
      </c>
    </row>
    <row r="209" spans="1:4">
      <c r="A209" s="7" t="s">
        <v>10</v>
      </c>
      <c r="B209" s="50" t="s">
        <v>154</v>
      </c>
      <c r="C209">
        <f>VLOOKUP(A209,[1]!Tabelle1[[database]:[source.id2]],3,FALSE)</f>
        <v>1008</v>
      </c>
      <c r="D209" t="str">
        <f>VLOOKUP(C209,[1]!Tabelle1[[source.id2]:[final reference]],6,FALSE)</f>
        <v>[reference 1] Cornelissen J H C, Quested H M, Gwynn-Jones D, van Logtestijn R S P, de Beus M A H, Kondratchuk A, Callaghan T V, &amp; Aerts R (2004) Leaf digestibility and litter decomposability are related in a wide range of subarctic plant species and types. Functional Ecology, 18(6),779-786; [reference 2] Díaz S,  Hodgson J G, Thompson K, Cabido M, Cornelissen J H C, Jalili A, et al. (2004) The plant traits that drive ecosystems: Evidence from three continents. Journal of Vegetation Science, 15, 295-304; [reference 3] Cornelissen J H C, Cerabolini B, Castro-Díez P, Villar-Salvador P, et al. (2003) Functional traits of woody plants: correspondence of species rankings between field adults and laboratory-grown seedlings? Journal of Vegetation Science, 14(3), 311-322; [reference 4] Cornelissen J H C, Castro-Díez P, &amp; Hunt R (19 (1996) Seedling growth, allocation and leaf attributes in a wide range of woody plant species and types.  Journal of Ecology, 84,755-765; [reference 5] Cornelissen J H C, Pérez-Harguindeguy N, Díaz S, Grime J P, et al. (1999) Leaf structure and defence control litter decomposition rate across species and life forms in regional flora on two continents. New Phytologist, 143, 191-200; [reference 6] Castro-Diez P, Puyravaud J P, Cornelissen J H C, &amp; Villar-Salvador P  (1998) Stem anatomy and relative growth rate in seedlings of a wide range of woody plant species and types. Oecologia, 116, 57-66; [reference 7] Cornelissen J H C,  Aerts R, Cerabolini R B,Werger M, &amp; van der Heijden M  (2001) Carbon cycling traits of plant species are linked with mycorrhizal strategy. Oecologia, 129(4), 611-619; [reference 8] Cornelissen J H C, Castro-Díez P, &amp; Hunt R (1996) An experimental comparison of leaf decomposition rates in a widerange of temperate plant species and types. Journal of Ecology, 84, 573-582; [reference 9] Quested H M, Cornelissen J H C, Press M C,  Callaghan T V, et al. (2003) Decomposition of sub-arctic plants with differing nitrogen economies: a functional role for hemiparasites. Ecology, 84, 3209-3221; [reference 10] Castro-Diez P, Puyravaud J P, Cornelissen J H C (2000) Leaf structure and anatomy as related to leaf mass per area variation in seedlings of a wide range of woody plant species and types. Oecologia, 124(4), 476-486</v>
      </c>
    </row>
    <row r="210" spans="1:4">
      <c r="A210" s="7" t="s">
        <v>69</v>
      </c>
      <c r="B210" s="49" t="s">
        <v>154</v>
      </c>
      <c r="C210">
        <f>VLOOKUP(A210,[1]!Tabelle1[[database]:[source.id2]],3,FALSE)</f>
        <v>1027</v>
      </c>
      <c r="D210" t="str">
        <f>VLOOKUP(C210,[1]!Tabelle1[[source.id2]:[final reference]],6,FALSE)</f>
        <v>Kleyer M, Bekker R M, Knevel I C, et al. (2008) The LEDA Traitbase: a database of life-history traits of the Northwest European flora. Journal of Ecology, 96(6), 1266-1274</v>
      </c>
    </row>
    <row r="211" spans="1:4">
      <c r="A211" s="6" t="s">
        <v>12</v>
      </c>
      <c r="B211" s="50" t="s">
        <v>154</v>
      </c>
      <c r="C211">
        <f>VLOOKUP(A211,[1]!Tabelle1[[database]:[source.id2]],3,FALSE)</f>
        <v>1037</v>
      </c>
      <c r="D211" t="str">
        <f>VLOOKUP(C211,[1]!Tabelle1[[source.id2]:[final reference]],6,FALSE)</f>
        <v>[reference1] Paula S, &amp; Pausas J G (2008) Burning seeds: germinative response to heat treatments in relation to resprouting ability. Journal of Ecology, 96(3), 543-552; [reference2] Paula S, Arianoutsou M, Kazanis D,  et al. (2009) Fire-related traits for plant species of the Mediterranean Basin. Ecology, 90(5), 1420</v>
      </c>
    </row>
    <row r="212" spans="1:4">
      <c r="A212" s="7" t="s">
        <v>35</v>
      </c>
      <c r="B212" s="49" t="s">
        <v>154</v>
      </c>
      <c r="C212">
        <f>VLOOKUP(A212,[1]!Tabelle1[[database]:[source.id2]],3,FALSE)</f>
        <v>1009</v>
      </c>
      <c r="D212" t="str">
        <f>VLOOKUP(C212,[1]!Tabelle1[[source.id2]:[final reference]],6,FALSE)</f>
        <v>[reference1] Preston K A,  Cornwell W K, &amp; DeNoyer J L (2006) Wood density and vessel traits as distinct correlates of ecological strategy in 51 California coast range angiosperms. New Phytologist, 170(4), 807-818; [reference2] Cornwell W K, Cornelissen J.H C, Amatangelo K, Dorrepaal E, et al. (2008) Plant species traits are the predominant control on litter decomposition rates within biomes worldwide. Ecology Letters, 11(10), 1065-1071; [reference3] Cornwell W K, Schwilk D W, &amp; Ackerly D D (2006) A trait-based test for habitat filtering: convex hull volume. Ecology, 87, 1465-1471</v>
      </c>
    </row>
    <row r="213" spans="1:4">
      <c r="A213" s="6" t="s">
        <v>108</v>
      </c>
      <c r="B213" s="50" t="s">
        <v>154</v>
      </c>
      <c r="C213">
        <f>VLOOKUP(A213,[1]!Tabelle1[[database]:[source.id2]],3,FALSE)</f>
        <v>1018</v>
      </c>
      <c r="D213" t="str">
        <f>VLOOKUP(C213,[1]!Tabelle1[[source.id2]:[final reference]],6,FALSE)</f>
        <v>[reference1] Garnier E, Lavorel S, Ansquer P, et al. (2007) Assessing the Effects of Land-use Change on Plant Traits, Communities and Ecosystem Functioning in Grasslands: A Standardized Methodology and Lessons from an Application to 11 European Sites . Annals of Botany, 99(5), 967-985; [reference2] Pakeman R J, Garnier E, Lavorel S, Ansquer P (2008) Impact of abundance weighting on the response of seed traits to climate and land use. Journal of Ecology, 96(2), 355-366</v>
      </c>
    </row>
    <row r="214" spans="1:4">
      <c r="A214" s="1" t="s">
        <v>11</v>
      </c>
      <c r="B214" s="50" t="s">
        <v>154</v>
      </c>
      <c r="C214">
        <f>VLOOKUP(A214,[1]!Tabelle1[[database]:[source.id2]],3,FALSE)</f>
        <v>8</v>
      </c>
      <c r="D214" t="str">
        <f>VLOOKUP(C214,[1]!Tabelle1[[source.id2]:[final reference]],6,FALSE)</f>
        <v>Kleyer M, Bekker R M, Knevel C, Bakker J P, Thompson K, Sonnenschein M, Poschlod P, et al. (2008). The LEDA Traitbase: a database of life-history traits of the Northwest European flora. Journal of Ecology, 96(6), 1266-1274. doi:10.1111/j.1365-2745.2008.01430.x</v>
      </c>
    </row>
    <row r="215" spans="1:4">
      <c r="A215" s="1" t="s">
        <v>9</v>
      </c>
      <c r="B215" s="50" t="s">
        <v>154</v>
      </c>
      <c r="C215">
        <f>VLOOKUP(A215,[1]!Tabelle1[[database]:[source.id2]],3,FALSE)</f>
        <v>2</v>
      </c>
      <c r="D215" t="str">
        <f>VLOOKUP(C215,[1]!Tabelle1[[source.id2]:[final reference]],6,FALSE)</f>
        <v>Paula S, Arianoutsou M, Kazanis D, Tavsanoglu Ç, Lloret F, Buhk C, Ojeda F, et al. (2009) Fire-related traits for plant species of the Mediterranean Basin. Ecology, 90(5), 1420, doi:10.1890/08-1309.1</v>
      </c>
    </row>
    <row r="216" spans="1:4">
      <c r="A216" s="1" t="s">
        <v>13</v>
      </c>
      <c r="B216" s="49" t="s">
        <v>154</v>
      </c>
      <c r="C216">
        <f>VLOOKUP(A216,[1]!Tabelle1[[database]:[source.id2]],3,FALSE)</f>
        <v>5</v>
      </c>
      <c r="D216" t="str">
        <f>VLOOKUP(C216,[1]!Tabelle1[[source.id2]:[final reference]],6,FALSE)</f>
        <v>Jordano P (2007) FRUBASE (Version 23 Oct 2007) Retrieved from http://ebd10.ebd.csic.es/mywork/frubase/frubase.html#briefdescript</v>
      </c>
    </row>
    <row r="217" spans="1:4">
      <c r="A217" s="7" t="s">
        <v>70</v>
      </c>
      <c r="B217" s="49" t="s">
        <v>154</v>
      </c>
      <c r="C217">
        <f>VLOOKUP(A217,[1]!Tabelle1[[database]:[source.id2]],3,FALSE)</f>
        <v>1045</v>
      </c>
      <c r="D217" t="str">
        <f>VLOOKUP(C217,[1]!Tabelle1[[source.id2]:[final reference]],6,FALSE)</f>
        <v>Kattge J, Díaz S, Lavorel S, Prentice I C, Leadley P, Bönisch G, Garnier E, et al. (2011) TRY - a global database of plant traits. Global Change Biology, 17(9), doi:10.1111/j.1365-2486.2011.02451.x</v>
      </c>
    </row>
    <row r="218" spans="1:4">
      <c r="A218" s="13" t="s">
        <v>0</v>
      </c>
      <c r="B218" s="49" t="s">
        <v>155</v>
      </c>
      <c r="C218">
        <f>VLOOKUP(A218,[1]!Tabelle1[[database]:[source.id2]],3,FALSE)</f>
        <v>1020</v>
      </c>
      <c r="D218" t="str">
        <f>VLOOKUP(C218,[1]!Tabelle1[[source.id2]:[final reference]],6,FALSE)</f>
        <v xml:space="preserve">Green W (2009) USDA PLANTS Compilation, version 1, 09-02-02. Retrieved from http://bricol.net/downloads/data/PLANTSdatabase </v>
      </c>
    </row>
    <row r="219" spans="1:4">
      <c r="A219" s="1" t="s">
        <v>33</v>
      </c>
      <c r="B219" s="49" t="s">
        <v>156</v>
      </c>
      <c r="C219">
        <f>VLOOKUP(A219,[1]!Tabelle1[[database]:[source.id2]],3,FALSE)</f>
        <v>1040</v>
      </c>
      <c r="D219" t="str">
        <f>VLOOKUP(C219,[1]!Tabelle1[[source.id2]:[final reference]],6,FALSE)</f>
        <v xml:space="preserve">[reference1] Poorter H, Niinemets Ü, Poorter L, Wright I J, &amp; Villar R (2009) Causes and consequences of variation in leaf mass per area (LMA): a meta-analysis. New Phytologist, 182, 565-588.; [reference2] Poorter L  (2009) Leaf traits show different relationships with shade tolerance in moist versus dry tropical forests. New Phytologist, 181, 890-900; [reference3] Poorter L, &amp; Bongers F (2006) Leaf traits are good predictors of plant performance across 53 rain forest species. Ecology, 87, 1733-1743 </v>
      </c>
    </row>
    <row r="220" spans="1:4">
      <c r="A220" s="2" t="s">
        <v>16</v>
      </c>
      <c r="B220" s="50" t="s">
        <v>156</v>
      </c>
      <c r="C220">
        <f>VLOOKUP(A220,[1]!Tabelle1[[database]:[source.id2]],3,FALSE)</f>
        <v>1038</v>
      </c>
      <c r="D220" t="str">
        <f>VLOOKUP(C220,[1]!Tabelle1[[source.id2]:[final reference]],6,FALSE)</f>
        <v>[reference1] Ogaya R, &amp; Penuelas J (2003) Comparative field study of Quercus ilex and Phillyrea latifolia: photosynthetic response to experimental drought conditions. Environmental and Experimental Botany, 50(2), 137-148; [reference2] Ogaya R, &amp; Penuelas J (2006) Contrasting foliar responses to drought in Quercus ilex and Phillyrea latifolia. Biologia Plantarum, 50(3), 373-382; [reference3] Penuelas J, Sardans J, Llusia J, et al. (2010)  Faster returns on ‘leaf economics’ and different biogeochemical niche in invasive compared with native plant species. Global Change Biology, 16(8), 2171-2185; [reference4] Penuelas J, Sardans J, Llusia J, et al. (2010) Higher Allocation to Low Cost Chemical Defenses in Invasive Species of Hawaii. Journal of Chemical Ecology, 36(11), 1255-1270</v>
      </c>
    </row>
    <row r="221" spans="1:4">
      <c r="A221" s="2" t="s">
        <v>11</v>
      </c>
      <c r="B221" s="49" t="s">
        <v>156</v>
      </c>
      <c r="C221">
        <f>VLOOKUP(A221,[1]!Tabelle1[[database]:[source.id2]],3,FALSE)</f>
        <v>8</v>
      </c>
      <c r="D221" t="str">
        <f>VLOOKUP(C221,[1]!Tabelle1[[source.id2]:[final reference]],6,FALSE)</f>
        <v>Kleyer M, Bekker R M, Knevel C, Bakker J P, Thompson K, Sonnenschein M, Poschlod P, et al. (2008). The LEDA Traitbase: a database of life-history traits of the Northwest European flora. Journal of Ecology, 96(6), 1266-1274. doi:10.1111/j.1365-2745.2008.01430.x</v>
      </c>
    </row>
    <row r="222" spans="1:4">
      <c r="A222" s="2" t="s">
        <v>69</v>
      </c>
      <c r="B222" s="50" t="s">
        <v>156</v>
      </c>
      <c r="C222">
        <f>VLOOKUP(A222,[1]!Tabelle1[[database]:[source.id2]],3,FALSE)</f>
        <v>1027</v>
      </c>
      <c r="D222" t="str">
        <f>VLOOKUP(C222,[1]!Tabelle1[[source.id2]:[final reference]],6,FALSE)</f>
        <v>Kleyer M, Bekker R M, Knevel I C, et al. (2008) The LEDA Traitbase: a database of life-history traits of the Northwest European flora. Journal of Ecology, 96(6), 1266-1274</v>
      </c>
    </row>
    <row r="223" spans="1:4">
      <c r="A223" s="2" t="s">
        <v>35</v>
      </c>
      <c r="B223" s="49" t="s">
        <v>156</v>
      </c>
      <c r="C223">
        <f>VLOOKUP(A223,[1]!Tabelle1[[database]:[source.id2]],3,FALSE)</f>
        <v>1009</v>
      </c>
      <c r="D223" t="str">
        <f>VLOOKUP(C223,[1]!Tabelle1[[source.id2]:[final reference]],6,FALSE)</f>
        <v>[reference1] Preston K A,  Cornwell W K, &amp; DeNoyer J L (2006) Wood density and vessel traits as distinct correlates of ecological strategy in 51 California coast range angiosperms. New Phytologist, 170(4), 807-818; [reference2] Cornwell W K, Cornelissen J.H C, Amatangelo K, Dorrepaal E, et al. (2008) Plant species traits are the predominant control on litter decomposition rates within biomes worldwide. Ecology Letters, 11(10), 1065-1071; [reference3] Cornwell W K, Schwilk D W, &amp; Ackerly D D (2006) A trait-based test for habitat filtering: convex hull volume. Ecology, 87, 1465-1471</v>
      </c>
    </row>
    <row r="224" spans="1:4">
      <c r="A224" s="1" t="s">
        <v>25</v>
      </c>
      <c r="B224" s="50" t="s">
        <v>156</v>
      </c>
      <c r="C224">
        <f>VLOOKUP(A224,[1]!Tabelle1[[database]:[source.id2]],3,FALSE)</f>
        <v>1042</v>
      </c>
      <c r="D224" t="str">
        <f>VLOOKUP(C224,[1]!Tabelle1[[source.id2]:[final reference]],6,FALSE)</f>
        <v>[reference 1] Reich P B, Oleksyn J, &amp; Wright I J (2009) Leaf phosphorus influences the photosynthesis–nitrogen relation: a cross-biome analysis of 314 species. Oecologia, 160(2), 207-212; [reference 2] Reich P B, Tjoelker M G, Pregitzer K S, et al. (2008) Scaling of respiration to nitrogen in leaves, stems and roots of higher land plants. Ecology Letters, 11(8), 793-801; [reference 3] Willis C G, Halina M, Lehman C, et al. (2010) Phylogenetic community structure in Minnesota oak savanna is influenced by spatial extent and environmental variation. Ecography, 33(3), 565-577</v>
      </c>
    </row>
    <row r="225" spans="1:4">
      <c r="A225" s="2" t="s">
        <v>28</v>
      </c>
      <c r="B225" s="49" t="s">
        <v>156</v>
      </c>
      <c r="C225">
        <f>VLOOKUP(A225,[1]!Tabelle1[[database]:[source.id2]],3,FALSE)</f>
        <v>1051</v>
      </c>
      <c r="D225" t="str">
        <f>VLOOKUP(C225,[1]!Tabelle1[[source.id2]:[final reference]],6,FALSE)</f>
        <v>Fonseca C R, Overton J McC, Collins B,&amp; Westoby M (2000) Shifts in trait-combinations along rainfall and phosphorus gradients. Journal of Ecology, 88(6), 964–977; Wright I J, Reich P B, Westoby M, et al. (2004) The worldwide leaf economics spectrum. Nature, 428, 821-827; Wright I J, Reich P B, Atkin O K, et al. (2006) Irradiance, temperature and rainfall influence leaf dark respiration in woody plants: evidence from comparisons across 20 sites. New Phytologist, 169(2), 309-319; McDonald P G, Fonseca C R, Overton J McC, &amp; Westoby M (2003) Leaf-size divergence along rainfall and soil-nutrient gradients: is the method of size reduction common among clades? Functional Ecology, 17(1), 50–57</v>
      </c>
    </row>
    <row r="226" spans="1:4">
      <c r="A226" s="2" t="s">
        <v>38</v>
      </c>
      <c r="B226" s="49" t="s">
        <v>156</v>
      </c>
      <c r="C226">
        <f>VLOOKUP(A226,[1]!Tabelle1[[database]:[source.id2]],3,FALSE)</f>
        <v>1035</v>
      </c>
      <c r="D226" t="str">
        <f>VLOOKUP(C226,[1]!Tabelle1[[source.id2]:[final reference]],6,FALSE)</f>
        <v>[reference1] Ordonez J C, van Bodegom P M, Witte J P M, et al. (2010) Plant strategies in relation to resource supply in mesic to wet environments: does theory mirror nature? American Naturalist, 175, 225-239; [reference2] Ordonez J C, van Bodegom P M, Witte J P M, et al. (2010) Leaf habit and woodiness regulate different leaf economy traits at a given nutrient supply. Ecology, 91(11), 3218-3228</v>
      </c>
    </row>
    <row r="227" spans="1:4">
      <c r="A227" s="2" t="s">
        <v>32</v>
      </c>
      <c r="B227" s="50" t="s">
        <v>156</v>
      </c>
      <c r="C227">
        <f>VLOOKUP(A227,[1]!Tabelle1[[database]:[source.id2]],3,FALSE)</f>
        <v>1025</v>
      </c>
      <c r="D227" t="str">
        <f>VLOOKUP(C227,[1]!Tabelle1[[source.id2]:[final reference]],6,FALSE)</f>
        <v>Kattge  J, Knorr W, Raddatz T, &amp; Wirth C (2009) Quantifying photosynthetic capacity and its relationship to leaf nitrogen content for global-scale terrestrial biosphere models. Global Change Biology, 15(4), 976-991</v>
      </c>
    </row>
    <row r="228" spans="1:4">
      <c r="A228" s="31" t="s">
        <v>22</v>
      </c>
      <c r="B228" s="50" t="s">
        <v>156</v>
      </c>
      <c r="C228">
        <f>VLOOKUP(A228,[1]!Tabelle1[[database]:[source.id2]],3,FALSE)</f>
        <v>4</v>
      </c>
      <c r="D228" t="str">
        <f>VLOOKUP(C228,[1]!Tabelle1[[source.id2]:[final reference]],6,FALSE)</f>
        <v>Kattge J, Ogle K, Bönisch G, Díaz S, Lavorel S, Madin J, Nadrowski K, et al. (2010) A generic structure for plant trait databases. Methods in Ecology and Evolution, 2(2), 202-213, doi:10.1111/j.2041-210X.2010.00067.x</v>
      </c>
    </row>
    <row r="229" spans="1:4">
      <c r="A229" s="9" t="s">
        <v>84</v>
      </c>
      <c r="B229" s="50" t="s">
        <v>156</v>
      </c>
      <c r="C229">
        <f>VLOOKUP(A229,[1]!Tabelle1[[database]:[source.id2]],3,FALSE)</f>
        <v>16</v>
      </c>
      <c r="D229">
        <f>VLOOKUP(C229,[1]!Tabelle1[[source.id2]:[final reference]],6,FALSE)</f>
        <v>0</v>
      </c>
    </row>
    <row r="230" spans="1:4">
      <c r="A230" s="1" t="s">
        <v>34</v>
      </c>
      <c r="B230" s="50" t="s">
        <v>156</v>
      </c>
      <c r="C230">
        <f>VLOOKUP(A230,[1]!Tabelle1[[database]:[source.id2]],3,FALSE)</f>
        <v>1044</v>
      </c>
      <c r="D230" t="str">
        <f>VLOOKUP(C230,[1]!Tabelle1[[source.id2]:[final reference]],6,FALSE)</f>
        <v>[reference1] Shipley B, &amp; Vu T-T (2002) Dry matter content as a measure of dry matter concentration in plants and their parts. New Phytologist, 153(2), 359-364; [reference2] Meziane D, &amp; Shipley P (1999) Interacting components of interspecific relative growth rate: constancy and change under differing conditions of light and nutrient supply. Functional Ecology, 13(5), 611-622; [reference3] Shipley B (2002) Trade-offs between net assimilation rate and specific leaf area in determining relative growth rate: relationship with daily irradiance. Functional Ecology, 16(5), 682-689; [reference4] Shipley B, Vile D, &amp; Garnier E (unpubl.); [reference5] Shipley B, &amp; Lechowicz M J (2000) The functional co-ordination of leaf morphology, nitrogen concentration, and gas exchange in 40 wetland species. Ecoscience, 7(2), 183-194; [reference6] Shipley B, &amp; Parent M (1991) Germination responses of 64 wetland species in relation to seed size, minimum time to reproduction and seedling relative growth rate. Functional Ecology, 5, 111-118; [reference7] Shipley B (1989) The use of above-ground maximum relative growth rate as an accurate predictor of whole-plant maximum relative growth rate. Functional Ecology, 3, 771-775</v>
      </c>
    </row>
    <row r="231" spans="1:4">
      <c r="A231" s="2" t="s">
        <v>29</v>
      </c>
      <c r="B231" s="50" t="s">
        <v>156</v>
      </c>
      <c r="C231">
        <f>VLOOKUP(A231,[1]!Tabelle1[[database]:[source.id2]],3,FALSE)</f>
        <v>1001</v>
      </c>
      <c r="D231" t="str">
        <f>VLOOKUP(C231,[1]!Tabelle1[[source.id2]:[final reference]],6,FALSE)</f>
        <v>[reference1] Campbell C, Atkinson L, Zaragoza-Castells J, Lundmark M, Atkin O, &amp; Hurry V (2007) Acclimation of photosynthesis and respiration is asynchronous in response to changes in temperature regardless of plant functional group. New Phytologist, 176(2), 375-389; [reference2] Atkin O K, Schortemeyer M, McFarlane N, &amp; Evans J R  (1999) The response of fast- and slow-growing Acacia species to elevated atmospheric CO2: an analysis of the underlying components of relative growth rate. Oecologia, 120, 544-554; [reference3] Loveys B R, Atkinson L J, Sherlock D J, Roberts R L, Fitter A H, &amp; Atkin O K (2003) Thermal acclimation of leaf and root respiration: an investigation comparing inherently fast- and slow-growing plant species. Global Change Biology, 9(6), 895-910</v>
      </c>
    </row>
    <row r="232" spans="1:4">
      <c r="A232" s="2" t="s">
        <v>10</v>
      </c>
      <c r="B232" s="50" t="s">
        <v>156</v>
      </c>
      <c r="C232">
        <f>VLOOKUP(A232,[1]!Tabelle1[[database]:[source.id2]],3,FALSE)</f>
        <v>1008</v>
      </c>
      <c r="D232" t="str">
        <f>VLOOKUP(C232,[1]!Tabelle1[[source.id2]:[final reference]],6,FALSE)</f>
        <v>[reference 1] Cornelissen J H C, Quested H M, Gwynn-Jones D, van Logtestijn R S P, de Beus M A H, Kondratchuk A, Callaghan T V, &amp; Aerts R (2004) Leaf digestibility and litter decomposability are related in a wide range of subarctic plant species and types. Functional Ecology, 18(6),779-786; [reference 2] Díaz S,  Hodgson J G, Thompson K, Cabido M, Cornelissen J H C, Jalili A, et al. (2004) The plant traits that drive ecosystems: Evidence from three continents. Journal of Vegetation Science, 15, 295-304; [reference 3] Cornelissen J H C, Cerabolini B, Castro-Díez P, Villar-Salvador P, et al. (2003) Functional traits of woody plants: correspondence of species rankings between field adults and laboratory-grown seedlings? Journal of Vegetation Science, 14(3), 311-322; [reference 4] Cornelissen J H C, Castro-Díez P, &amp; Hunt R (19 (1996) Seedling growth, allocation and leaf attributes in a wide range of woody plant species and types.  Journal of Ecology, 84,755-765; [reference 5] Cornelissen J H C, Pérez-Harguindeguy N, Díaz S, Grime J P, et al. (1999) Leaf structure and defence control litter decomposition rate across species and life forms in regional flora on two continents. New Phytologist, 143, 191-200; [reference 6] Castro-Diez P, Puyravaud J P, Cornelissen J H C, &amp; Villar-Salvador P  (1998) Stem anatomy and relative growth rate in seedlings of a wide range of woody plant species and types. Oecologia, 116, 57-66; [reference 7] Cornelissen J H C,  Aerts R, Cerabolini R B,Werger M, &amp; van der Heijden M  (2001) Carbon cycling traits of plant species are linked with mycorrhizal strategy. Oecologia, 129(4), 611-619; [reference 8] Cornelissen J H C, Castro-Díez P, &amp; Hunt R (1996) An experimental comparison of leaf decomposition rates in a widerange of temperate plant species and types. Journal of Ecology, 84, 573-582; [reference 9] Quested H M, Cornelissen J H C, Press M C,  Callaghan T V, et al. (2003) Decomposition of sub-arctic plants with differing nitrogen economies: a functional role for hemiparasites. Ecology, 84, 3209-3221; [reference 10] Castro-Diez P, Puyravaud J P, Cornelissen J H C (2000) Leaf structure and anatomy as related to leaf mass per area variation in seedlings of a wide range of woody plant species and types. Oecologia, 124(4), 476-486</v>
      </c>
    </row>
    <row r="233" spans="1:4">
      <c r="A233" s="2" t="s">
        <v>14</v>
      </c>
      <c r="B233" s="49" t="s">
        <v>156</v>
      </c>
      <c r="C233">
        <f>VLOOKUP(A233,[1]!Tabelle1[[database]:[source.id2]],3,FALSE)</f>
        <v>1048</v>
      </c>
      <c r="D233" t="str">
        <f>VLOOKUP(C233,[1]!Tabelle1[[source.id2]:[final reference]],6,FALSE)</f>
        <v>Kattge J, Díaz S, Lavorel S, Prentice I C, Leadley P, Bönisch G, Garnier E, et al. (2011) TRY - a global database of plant traits. Global Change Biology, 17(9), doi:10.1111/j.1365-2486.2011.02451.x</v>
      </c>
    </row>
    <row r="234" spans="1:4">
      <c r="A234" s="1" t="s">
        <v>109</v>
      </c>
      <c r="B234" s="50" t="s">
        <v>156</v>
      </c>
      <c r="C234">
        <f>VLOOKUP(A234,[1]!Tabelle1[[database]:[source.id2]],3,FALSE)</f>
        <v>1054</v>
      </c>
      <c r="D234" t="str">
        <f>VLOOKUP(C234,[1]!Tabelle1[[source.id2]:[final reference]],6,FALSE)</f>
        <v>Niinemets Ü (2001) Ecology 82:453-469</v>
      </c>
    </row>
    <row r="235" spans="1:4">
      <c r="A235" s="10" t="s">
        <v>110</v>
      </c>
      <c r="B235" s="49" t="s">
        <v>156</v>
      </c>
      <c r="C235">
        <f>VLOOKUP(A235,[1]!Tabelle1[[database]:[source.id2]],3,FALSE)</f>
        <v>26</v>
      </c>
      <c r="D235" t="str">
        <f>VLOOKUP(C235,[1]!Tabelle1[[source.id2]:[final reference]],6,FALSE)</f>
        <v>Grotkopp E, &amp; Rejmanek M (2007) High seedling relative growth rate and specific leaf area are traits of invasive species: phylogenetically independent contrasts of woody angiosperms. American Journal of Botany, 94, 526–532</v>
      </c>
    </row>
    <row r="236" spans="1:4">
      <c r="A236" s="1" t="s">
        <v>40</v>
      </c>
      <c r="B236" s="49" t="s">
        <v>156</v>
      </c>
      <c r="C236">
        <f>VLOOKUP(A236,[1]!Tabelle1[[database]:[source.id2]],3,FALSE)</f>
        <v>1016</v>
      </c>
      <c r="D236" t="str">
        <f>VLOOKUP(C236,[1]!Tabelle1[[source.id2]:[final reference]],6,FALSE)</f>
        <v>[reference1] Freschet G T, Cornelissen J H C, Van Logtestijn R S P, &amp; Aerts R (2010) Evidence of the ‘plant economics spectrum’ in a subarctic flora. Journal of Ecology, 98(2), 362-373; [reference2] Freschet G T, Cornelissen J H C, van Logtestijn R S P, &amp; Aerts R (2010) Substantial nutrient resorption from leaves, stems and roots in a subarctic flora: what is the link with other resource economics traits? New Phytologist, 186(4), 879-889</v>
      </c>
    </row>
    <row r="237" spans="1:4">
      <c r="A237" s="2" t="s">
        <v>70</v>
      </c>
      <c r="B237" s="49" t="s">
        <v>156</v>
      </c>
      <c r="C237">
        <f>VLOOKUP(A237,[1]!Tabelle1[[database]:[source.id2]],3,FALSE)</f>
        <v>1045</v>
      </c>
      <c r="D237" t="str">
        <f>VLOOKUP(C237,[1]!Tabelle1[[source.id2]:[final reference]],6,FALSE)</f>
        <v>Kattge J, Díaz S, Lavorel S, Prentice I C, Leadley P, Bönisch G, Garnier E, et al. (2011) TRY - a global database of plant traits. Global Change Biology, 17(9), doi:10.1111/j.1365-2486.2011.02451.x</v>
      </c>
    </row>
    <row r="238" spans="1:4">
      <c r="A238" s="5" t="s">
        <v>111</v>
      </c>
      <c r="B238" s="50" t="s">
        <v>157</v>
      </c>
      <c r="C238">
        <f>VLOOKUP(A238,[1]!Tabelle1[[database]:[source.id2]],3,FALSE)</f>
        <v>179</v>
      </c>
      <c r="D238" t="str">
        <f>VLOOKUP(C238,[1]!Tabelle1[[source.id2]:[final reference]],6,FALSE)</f>
        <v>Jäger E, &amp; Werner K (2005) Rothmaler: Exkursionsflora von Deutschland Gefäßpflanzen: Kritischer Band. 10th ed., p. 980, München: Elsevier GmbH</v>
      </c>
    </row>
    <row r="239" spans="1:4">
      <c r="A239" s="1" t="s">
        <v>1</v>
      </c>
      <c r="B239" s="49" t="s">
        <v>157</v>
      </c>
      <c r="C239">
        <f>VLOOKUP(A239,[1]!Tabelle1[[database]:[source.id2]],3,FALSE)</f>
        <v>11</v>
      </c>
      <c r="D239" t="str">
        <f>VLOOKUP(C239,[1]!Tabelle1[[source.id2]:[final reference]],6,FALSE)</f>
        <v>USDA, NRCS (2011) The PLANTS Database. National Plant Data Team, Greensboro, NC 27401-4901 USA. Retrieved from http://plants.usda.gov</v>
      </c>
    </row>
    <row r="240" spans="1:4">
      <c r="A240" s="1" t="s">
        <v>0</v>
      </c>
      <c r="B240" s="50" t="s">
        <v>157</v>
      </c>
      <c r="C240">
        <f>VLOOKUP(A240,[1]!Tabelle1[[database]:[source.id2]],3,FALSE)</f>
        <v>1020</v>
      </c>
      <c r="D240" t="str">
        <f>VLOOKUP(C240,[1]!Tabelle1[[source.id2]:[final reference]],6,FALSE)</f>
        <v xml:space="preserve">Green W (2009) USDA PLANTS Compilation, version 1, 09-02-02. Retrieved from http://bricol.net/downloads/data/PLANTSdatabase </v>
      </c>
    </row>
    <row r="241" spans="1:4">
      <c r="A241" s="3" t="s">
        <v>112</v>
      </c>
      <c r="B241" s="50" t="s">
        <v>157</v>
      </c>
      <c r="C241">
        <f>VLOOKUP(A241,[1]!Tabelle1[[database]:[source.id2]],3,FALSE)</f>
        <v>68</v>
      </c>
      <c r="D241" t="str">
        <f>VLOOKUP(C241,[1]!Tabelle1[[source.id2]:[final reference]],6,FALSE)</f>
        <v>Gurk C, &amp; Hepp C: Schneeballblättriger Ahorn (Acer opalus), http://www.baumkunde.de/Acer_opalus/, site requested on 2011.06.06</v>
      </c>
    </row>
    <row r="242" spans="1:4">
      <c r="A242" s="8" t="s">
        <v>113</v>
      </c>
      <c r="B242" s="49" t="s">
        <v>157</v>
      </c>
      <c r="C242">
        <f>VLOOKUP(A242,[1]!Tabelle1[[database]:[source.id2]],3,FALSE)</f>
        <v>184</v>
      </c>
      <c r="D242" t="str">
        <f>VLOOKUP(C242,[1]!Tabelle1[[source.id2]:[final reference]],6,FALSE)</f>
        <v>Daunderer M (2006) Klinische Toxikologie - Giftinformation, Giftnachweise, Vergiftungstherapie. Landsberg:  ecomed Verlagsgesellschaft Ag und Co. Kg</v>
      </c>
    </row>
    <row r="243" spans="1:4">
      <c r="A243" s="33" t="s">
        <v>114</v>
      </c>
      <c r="B243" s="49" t="s">
        <v>157</v>
      </c>
      <c r="C243">
        <f>VLOOKUP(A243,[1]!Tabelle1[[database]:[source.id2]],3,FALSE)</f>
        <v>188</v>
      </c>
      <c r="D243" t="str">
        <f>VLOOKUP(C243,[1]!Tabelle1[[source.id2]:[final reference]],6,FALSE)</f>
        <v>Schmeil O, Fitschen J, &amp; Seibold S (2007) Flora von Deutschland und angrenzender Länder, 12th ed., p. 915, Wiebelsheim: Quelle und Meyer Verlag</v>
      </c>
    </row>
    <row r="244" spans="1:4">
      <c r="A244" s="34" t="s">
        <v>115</v>
      </c>
      <c r="B244" s="50" t="s">
        <v>157</v>
      </c>
      <c r="C244">
        <f>VLOOKUP(A244,[1]!Tabelle1[[database]:[source.id2]],3,FALSE)</f>
        <v>222</v>
      </c>
      <c r="D244" t="str">
        <f>VLOOKUP(C244,[1]!Tabelle1[[source.id2]:[final reference]],6,FALSE)</f>
        <v>Daunderer M (2006) Klinische Toxikologie - Giftinformation, Giftnachweise, Vergiftungstherapie. Landsberg:  ecomed Verlagsgesellschaft Ag und Co. Kg</v>
      </c>
    </row>
    <row r="245" spans="1:4">
      <c r="A245" s="5" t="s">
        <v>116</v>
      </c>
      <c r="B245" s="50" t="s">
        <v>157</v>
      </c>
      <c r="C245">
        <f>VLOOKUP(A245,[1]!Tabelle1[[database]:[source.id2]],3,FALSE)</f>
        <v>79</v>
      </c>
      <c r="D245" t="str">
        <f>VLOOKUP(C245,[1]!Tabelle1[[source.id2]:[final reference]],6,FALSE)</f>
        <v>Gurk C, &amp; Hepp C: Gemeines Pfaffenhütchen (Euonymus europaeus), http://www.baumkunde.de/Euonymus_europaeus/, site requested on 2011.06.06</v>
      </c>
    </row>
    <row r="246" spans="1:4">
      <c r="A246" s="8" t="s">
        <v>117</v>
      </c>
      <c r="B246" s="49" t="s">
        <v>157</v>
      </c>
      <c r="C246">
        <f>VLOOKUP(A246,[1]!Tabelle1[[database]:[source.id2]],3,FALSE)</f>
        <v>51</v>
      </c>
      <c r="D246" t="str">
        <f>VLOOKUP(C246,[1]!Tabelle1[[source.id2]:[final reference]],6,FALSE)</f>
        <v>Craig A M, Karchesy J J, Blythe L L, del Pilar Gonzalez-Hernandez M, &amp; Swan L R (2004) Toxicity studies on western juniper oil (Juniperus occidentalis) and Port-Orford-cedar oil (Chamaecyparis lawsoniana) extracts utilizing local lymph node and acute dermal irritation assays. Toxicology Letters, 143, 217–224</v>
      </c>
    </row>
    <row r="247" spans="1:4">
      <c r="A247" s="18" t="s">
        <v>118</v>
      </c>
      <c r="B247" s="49" t="s">
        <v>157</v>
      </c>
      <c r="C247">
        <f>VLOOKUP(A247,[1]!Tabelle1[[database]:[source.id2]],3,FALSE)</f>
        <v>219</v>
      </c>
      <c r="D247" t="str">
        <f>VLOOKUP(C247,[1]!Tabelle1[[source.id2]:[final reference]],6,FALSE)</f>
        <v>http://florabase.dpaw.wa.gov.au/browse/profile/21824, site requested on 2011.05.28</v>
      </c>
    </row>
    <row r="248" spans="1:4">
      <c r="A248" s="16" t="s">
        <v>119</v>
      </c>
      <c r="B248" s="50" t="s">
        <v>157</v>
      </c>
      <c r="C248">
        <f>VLOOKUP(A248,[1]!Tabelle1[[database]:[source.id2]],3,FALSE)</f>
        <v>220</v>
      </c>
      <c r="D248" t="str">
        <f>VLOOKUP(C248,[1]!Tabelle1[[source.id2]:[final reference]],6,FALSE)</f>
        <v>http://www.globalnaturalmedicine.com/pinus-pinaster/, site requested on 2011.06.12</v>
      </c>
    </row>
    <row r="249" spans="1:4">
      <c r="A249" s="18" t="s">
        <v>120</v>
      </c>
      <c r="B249" s="49" t="s">
        <v>157</v>
      </c>
      <c r="C249">
        <f>VLOOKUP(A249,[1]!Tabelle1[[database]:[source.id2]],3,FALSE)</f>
        <v>221</v>
      </c>
      <c r="D249" t="str">
        <f>VLOOKUP(C249,[1]!Tabelle1[[source.id2]:[final reference]],6,FALSE)</f>
        <v>Villoo Morawala Patell (2009) Pinus Pinea Plant Extracts For Treating Osteoporosis and the Extraction Process Thereof. Patent application number: 20090317501. , site requested on 2011.05.23</v>
      </c>
    </row>
    <row r="250" spans="1:4">
      <c r="A250" s="3" t="s">
        <v>121</v>
      </c>
      <c r="B250" s="50" t="s">
        <v>157</v>
      </c>
      <c r="C250">
        <f>VLOOKUP(A250,[1]!Tabelle1[[database]:[source.id2]],3,FALSE)</f>
        <v>97</v>
      </c>
      <c r="D250" t="str">
        <f>VLOOKUP(C250,[1]!Tabelle1[[source.id2]:[final reference]],6,FALSE)</f>
        <v>Gurk C, &amp; Hepp C: Vogel-Kirsche (Prunus avium), http://www.baumkunde.de/Prunus_avium/, site requested on 2011.06.06</v>
      </c>
    </row>
    <row r="251" spans="1:4">
      <c r="A251" s="5" t="s">
        <v>122</v>
      </c>
      <c r="B251" s="50" t="s">
        <v>157</v>
      </c>
      <c r="C251">
        <f>VLOOKUP(A251,[1]!Tabelle1[[database]:[source.id2]],3,FALSE)</f>
        <v>183</v>
      </c>
      <c r="D251" t="str">
        <f>VLOOKUP(C251,[1]!Tabelle1[[source.id2]:[final reference]],6,FALSE)</f>
        <v>Roth L, Daunderer M, &amp; Kormann K (1994) Giftpflanzen - Pflanzengifte: Vorkommen, Wirkung, Therapie; allergische und phytotoxische Reaktionen. 4th ed., Landsberg: ecomed Verlagsgesellschaft Ag und Co. Kg</v>
      </c>
    </row>
    <row r="252" spans="1:4">
      <c r="A252" s="18" t="s">
        <v>48</v>
      </c>
      <c r="B252" s="49" t="s">
        <v>157</v>
      </c>
      <c r="C252">
        <f>VLOOKUP(A252,[1]!Tabelle1[[database]:[source.id2]],3,FALSE)</f>
        <v>195</v>
      </c>
      <c r="D252">
        <f>VLOOKUP(C252,[1]!Tabelle1[[source.id2]:[final reference]],6,FALSE)</f>
        <v>0</v>
      </c>
    </row>
    <row r="253" spans="1:4">
      <c r="A253" s="25" t="s">
        <v>74</v>
      </c>
      <c r="B253" s="50" t="s">
        <v>157</v>
      </c>
      <c r="C253">
        <f>VLOOKUP(A253,[1]!Tabelle1[[database]:[source.id2]],3,FALSE)</f>
        <v>187</v>
      </c>
      <c r="D253" t="str">
        <f>VLOOKUP(C253,[1]!Tabelle1[[source.id2]:[final reference]],6,FALSE)</f>
        <v>Roloff A, Weisgerber H, Lang U, &amp; Stimm B  (1994) Enzyklopädie der Holzgewächse: Handbuch und Atlas der Dendrologie. p. 5180, Weinheim: Wiley-VCH Verlag</v>
      </c>
    </row>
    <row r="254" spans="1:4">
      <c r="A254" s="24" t="s">
        <v>74</v>
      </c>
      <c r="B254" s="49" t="s">
        <v>158</v>
      </c>
      <c r="C254">
        <f>VLOOKUP(A254,[1]!Tabelle1[[database]:[source.id2]],3,FALSE)</f>
        <v>187</v>
      </c>
      <c r="D254" t="str">
        <f>VLOOKUP(C254,[1]!Tabelle1[[source.id2]:[final reference]],6,FALSE)</f>
        <v>Roloff A, Weisgerber H, Lang U, &amp; Stimm B  (1994) Enzyklopädie der Holzgewächse: Handbuch und Atlas der Dendrologie. p. 5180, Weinheim: Wiley-VCH Verlag</v>
      </c>
    </row>
    <row r="255" spans="1:4">
      <c r="A255" s="1" t="s">
        <v>1</v>
      </c>
      <c r="B255" s="50" t="s">
        <v>158</v>
      </c>
      <c r="C255">
        <f>VLOOKUP(A255,[1]!Tabelle1[[database]:[source.id2]],3,FALSE)</f>
        <v>11</v>
      </c>
      <c r="D255" t="str">
        <f>VLOOKUP(C255,[1]!Tabelle1[[source.id2]:[final reference]],6,FALSE)</f>
        <v>USDA, NRCS (2011) The PLANTS Database. National Plant Data Team, Greensboro, NC 27401-4901 USA. Retrieved from http://plants.usda.gov</v>
      </c>
    </row>
    <row r="256" spans="1:4">
      <c r="A256" s="1" t="s">
        <v>0</v>
      </c>
      <c r="B256" s="49" t="s">
        <v>158</v>
      </c>
      <c r="C256">
        <f>VLOOKUP(A256,[1]!Tabelle1[[database]:[source.id2]],3,FALSE)</f>
        <v>1020</v>
      </c>
      <c r="D256" t="str">
        <f>VLOOKUP(C256,[1]!Tabelle1[[source.id2]:[final reference]],6,FALSE)</f>
        <v xml:space="preserve">Green W (2009) USDA PLANTS Compilation, version 1, 09-02-02. Retrieved from http://bricol.net/downloads/data/PLANTSdatabase </v>
      </c>
    </row>
    <row r="257" spans="1:4">
      <c r="A257" s="2" t="s">
        <v>123</v>
      </c>
      <c r="B257" s="49" t="s">
        <v>159</v>
      </c>
      <c r="C257">
        <f>VLOOKUP(A257,[1]!Tabelle1[[database]:[source.id2]],3,FALSE)</f>
        <v>6</v>
      </c>
      <c r="D257" t="str">
        <f>VLOOKUP(C257,[1]!Tabelle1[[source.id2]:[final reference]],6,FALSE)</f>
        <v xml:space="preserve">[citation 1] Chave J, Coomes D A, Jansen S, Lewis S L, Swenson N G, &amp; Zanne A E (2009) Towards a worldwide wood economics spectrum. Ecology Letters, 12(4), 351-366. doi:10.1111/j.1461-0248.2009.01285.x [citation2] Zanne A E, Lopez-Gonzalez G, Coomes D A, Ilic J, Jansen S, Lewis S L, Miller R B, Swenson N G, et al. (2009) Global wood density database.  Dryad. Retrieved from  http://www.datadryad.org/handle/10255/dryad.235  </v>
      </c>
    </row>
    <row r="258" spans="1:4">
      <c r="A258" s="35" t="s">
        <v>69</v>
      </c>
      <c r="B258" s="50" t="s">
        <v>159</v>
      </c>
      <c r="C258">
        <f>VLOOKUP(A258,[1]!Tabelle1[[database]:[source.id2]],3,FALSE)</f>
        <v>1027</v>
      </c>
      <c r="D258" t="str">
        <f>VLOOKUP(C258,[1]!Tabelle1[[source.id2]:[final reference]],6,FALSE)</f>
        <v>Kleyer M, Bekker R M, Knevel I C, et al. (2008) The LEDA Traitbase: a database of life-history traits of the Northwest European flora. Journal of Ecology, 96(6), 1266-1274</v>
      </c>
    </row>
    <row r="259" spans="1:4">
      <c r="A259" s="35" t="s">
        <v>124</v>
      </c>
      <c r="B259" s="50" t="s">
        <v>159</v>
      </c>
      <c r="C259">
        <f>VLOOKUP(A259,[1]!Tabelle1[[database]:[source.id2]],3,FALSE)</f>
        <v>1053</v>
      </c>
      <c r="D259" t="str">
        <f>VLOOKUP(C259,[1]!Tabelle1[[source.id2]:[final reference]],6,FALSE)</f>
        <v xml:space="preserve">Chave J, Coomes D, Jansen S, Lewis S L, Swenson N G, &amp; Zanne A E (2009) Towards a worldwide wood economics spectrum. Ecology Letters, 12, 351–366; Zanne et al. 2009 Dryad </v>
      </c>
    </row>
    <row r="260" spans="1:4">
      <c r="A260" s="36" t="s">
        <v>38</v>
      </c>
      <c r="B260" s="49" t="s">
        <v>159</v>
      </c>
      <c r="C260">
        <f>VLOOKUP(A260,[1]!Tabelle1[[database]:[source.id2]],3,FALSE)</f>
        <v>1035</v>
      </c>
      <c r="D260" t="str">
        <f>VLOOKUP(C260,[1]!Tabelle1[[source.id2]:[final reference]],6,FALSE)</f>
        <v>[reference1] Ordonez J C, van Bodegom P M, Witte J P M, et al. (2010) Plant strategies in relation to resource supply in mesic to wet environments: does theory mirror nature? American Naturalist, 175, 225-239; [reference2] Ordonez J C, van Bodegom P M, Witte J P M, et al. (2010) Leaf habit and woodiness regulate different leaf economy traits at a given nutrient supply. Ecology, 91(11), 3218-3228</v>
      </c>
    </row>
    <row r="261" spans="1:4">
      <c r="A261" s="35" t="s">
        <v>16</v>
      </c>
      <c r="B261" s="50" t="s">
        <v>159</v>
      </c>
      <c r="C261">
        <f>VLOOKUP(A261,[1]!Tabelle1[[database]:[source.id2]],3,FALSE)</f>
        <v>1038</v>
      </c>
      <c r="D261" t="str">
        <f>VLOOKUP(C261,[1]!Tabelle1[[source.id2]:[final reference]],6,FALSE)</f>
        <v>[reference1] Ogaya R, &amp; Penuelas J (2003) Comparative field study of Quercus ilex and Phillyrea latifolia: photosynthetic response to experimental drought conditions. Environmental and Experimental Botany, 50(2), 137-148; [reference2] Ogaya R, &amp; Penuelas J (2006) Contrasting foliar responses to drought in Quercus ilex and Phillyrea latifolia. Biologia Plantarum, 50(3), 373-382; [reference3] Penuelas J, Sardans J, Llusia J, et al. (2010)  Faster returns on ‘leaf economics’ and different biogeochemical niche in invasive compared with native plant species. Global Change Biology, 16(8), 2171-2185; [reference4] Penuelas J, Sardans J, Llusia J, et al. (2010) Higher Allocation to Low Cost Chemical Defenses in Invasive Species of Hawaii. Journal of Chemical Ecology, 36(11), 1255-1270</v>
      </c>
    </row>
    <row r="262" spans="1:4">
      <c r="A262" s="35" t="s">
        <v>25</v>
      </c>
      <c r="B262" s="50" t="s">
        <v>159</v>
      </c>
      <c r="C262">
        <f>VLOOKUP(A262,[1]!Tabelle1[[database]:[source.id2]],3,FALSE)</f>
        <v>1042</v>
      </c>
      <c r="D262" t="str">
        <f>VLOOKUP(C262,[1]!Tabelle1[[source.id2]:[final reference]],6,FALSE)</f>
        <v>[reference 1] Reich P B, Oleksyn J, &amp; Wright I J (2009) Leaf phosphorus influences the photosynthesis–nitrogen relation: a cross-biome analysis of 314 species. Oecologia, 160(2), 207-212; [reference 2] Reich P B, Tjoelker M G, Pregitzer K S, et al. (2008) Scaling of respiration to nitrogen in leaves, stems and roots of higher land plants. Ecology Letters, 11(8), 793-801; [reference 3] Willis C G, Halina M, Lehman C, et al. (2010) Phylogenetic community structure in Minnesota oak savanna is influenced by spatial extent and environmental variation. Ecography, 33(3), 565-577</v>
      </c>
    </row>
    <row r="263" spans="1:4">
      <c r="A263" s="35" t="s">
        <v>10</v>
      </c>
      <c r="B263" s="50" t="s">
        <v>159</v>
      </c>
      <c r="C263">
        <f>VLOOKUP(A263,[1]!Tabelle1[[database]:[source.id2]],3,FALSE)</f>
        <v>1008</v>
      </c>
      <c r="D263" t="str">
        <f>VLOOKUP(C263,[1]!Tabelle1[[source.id2]:[final reference]],6,FALSE)</f>
        <v>[reference 1] Cornelissen J H C, Quested H M, Gwynn-Jones D, van Logtestijn R S P, de Beus M A H, Kondratchuk A, Callaghan T V, &amp; Aerts R (2004) Leaf digestibility and litter decomposability are related in a wide range of subarctic plant species and types. Functional Ecology, 18(6),779-786; [reference 2] Díaz S,  Hodgson J G, Thompson K, Cabido M, Cornelissen J H C, Jalili A, et al. (2004) The plant traits that drive ecosystems: Evidence from three continents. Journal of Vegetation Science, 15, 295-304; [reference 3] Cornelissen J H C, Cerabolini B, Castro-Díez P, Villar-Salvador P, et al. (2003) Functional traits of woody plants: correspondence of species rankings between field adults and laboratory-grown seedlings? Journal of Vegetation Science, 14(3), 311-322; [reference 4] Cornelissen J H C, Castro-Díez P, &amp; Hunt R (19 (1996) Seedling growth, allocation and leaf attributes in a wide range of woody plant species and types.  Journal of Ecology, 84,755-765; [reference 5] Cornelissen J H C, Pérez-Harguindeguy N, Díaz S, Grime J P, et al. (1999) Leaf structure and defence control litter decomposition rate across species and life forms in regional flora on two continents. New Phytologist, 143, 191-200; [reference 6] Castro-Diez P, Puyravaud J P, Cornelissen J H C, &amp; Villar-Salvador P  (1998) Stem anatomy and relative growth rate in seedlings of a wide range of woody plant species and types. Oecologia, 116, 57-66; [reference 7] Cornelissen J H C,  Aerts R, Cerabolini R B,Werger M, &amp; van der Heijden M  (2001) Carbon cycling traits of plant species are linked with mycorrhizal strategy. Oecologia, 129(4), 611-619; [reference 8] Cornelissen J H C, Castro-Díez P, &amp; Hunt R (1996) An experimental comparison of leaf decomposition rates in a widerange of temperate plant species and types. Journal of Ecology, 84, 573-582; [reference 9] Quested H M, Cornelissen J H C, Press M C,  Callaghan T V, et al. (2003) Decomposition of sub-arctic plants with differing nitrogen economies: a functional role for hemiparasites. Ecology, 84, 3209-3221; [reference 10] Castro-Diez P, Puyravaud J P, Cornelissen J H C (2000) Leaf structure and anatomy as related to leaf mass per area variation in seedlings of a wide range of woody plant species and types. Oecologia, 124(4), 476-486</v>
      </c>
    </row>
    <row r="264" spans="1:4">
      <c r="A264" s="36" t="s">
        <v>35</v>
      </c>
      <c r="B264" s="50" t="s">
        <v>159</v>
      </c>
      <c r="C264">
        <f>VLOOKUP(A264,[1]!Tabelle1[[database]:[source.id2]],3,FALSE)</f>
        <v>1009</v>
      </c>
      <c r="D264" t="str">
        <f>VLOOKUP(C264,[1]!Tabelle1[[source.id2]:[final reference]],6,FALSE)</f>
        <v>[reference1] Preston K A,  Cornwell W K, &amp; DeNoyer J L (2006) Wood density and vessel traits as distinct correlates of ecological strategy in 51 California coast range angiosperms. New Phytologist, 170(4), 807-818; [reference2] Cornwell W K, Cornelissen J.H C, Amatangelo K, Dorrepaal E, et al. (2008) Plant species traits are the predominant control on litter decomposition rates within biomes worldwide. Ecology Letters, 11(10), 1065-1071; [reference3] Cornwell W K, Schwilk D W, &amp; Ackerly D D (2006) A trait-based test for habitat filtering: convex hull volume. Ecology, 87, 1465-1471</v>
      </c>
    </row>
    <row r="265" spans="1:4">
      <c r="A265" s="15" t="s">
        <v>49</v>
      </c>
      <c r="B265" s="49" t="s">
        <v>159</v>
      </c>
      <c r="C265">
        <f>VLOOKUP(A265,[1]!Tabelle1[[database]:[source.id2]],3,FALSE)</f>
        <v>187</v>
      </c>
      <c r="D265" t="str">
        <f>VLOOKUP(C265,[1]!Tabelle1[[source.id2]:[final reference]],6,FALSE)</f>
        <v>Roloff A, Weisgerber H, Lang U, &amp; Stimm B  (1994) Enzyklopädie der Holzgewächse: Handbuch und Atlas der Dendrologie. p. 5180, Weinheim: Wiley-VCH Verlag</v>
      </c>
    </row>
    <row r="266" spans="1:4">
      <c r="A266" s="8" t="s">
        <v>125</v>
      </c>
      <c r="B266" s="49" t="s">
        <v>159</v>
      </c>
      <c r="C266">
        <f>VLOOKUP(A266,[1]!Tabelle1[[database]:[source.id2]],3,FALSE)</f>
        <v>1055</v>
      </c>
      <c r="D266" t="str">
        <f>VLOOKUP(C266,[1]!Tabelle1[[source.id2]:[final reference]],6,FALSE)</f>
        <v>Vorreiter L (1949) Holztechnologisches Handbuch, 1.Band, Verlag Georg Fromme &amp; Co., Wien IN: Tech S (2011) Holzdatenbank der Professur für Holz- und Faserwerkstofftechnik der Technischen Universität Dresden. Version 2011.11.08. URL: http://tu-dresden.de/die_tu_dresden/fakultaeten/fakultaet_maschinenwesen/ihp/hft/professur/wood_database/database [retrieved 2012.06.22]</v>
      </c>
    </row>
    <row r="267" spans="1:4">
      <c r="A267" s="5" t="s">
        <v>126</v>
      </c>
      <c r="B267" s="50" t="s">
        <v>159</v>
      </c>
      <c r="C267">
        <f>VLOOKUP(A267,[1]!Tabelle1[[database]:[source.id2]],3,FALSE)</f>
        <v>1056</v>
      </c>
      <c r="D267" t="str">
        <f>VLOOKUP(C267,[1]!Tabelle1[[source.id2]:[final reference]],6,FALSE)</f>
        <v>Autorenkollektiv, Lexikon der Holztechnik, 4.Auflage, Fachbuchverlag Leipzig, Leipzig IN: Tech S (2011) Holzdatenbank der Professur für Holz- und Faserwerkstofftechnik der Technischen Universität Dresden. Version 2011.11.08. URL: http://tu-dresden.de/die_tu_dresden/fakultaeten/fakultaet_maschinenwesen/ihp/hft/professur/wood_database/database [retrieved 2012.06.22]</v>
      </c>
    </row>
    <row r="268" spans="1:4">
      <c r="A268" s="2" t="s">
        <v>22</v>
      </c>
      <c r="B268" s="49" t="s">
        <v>159</v>
      </c>
      <c r="C268">
        <f>VLOOKUP(A268,[1]!Tabelle1[[database]:[source.id2]],3,FALSE)</f>
        <v>4</v>
      </c>
      <c r="D268" t="str">
        <f>VLOOKUP(C268,[1]!Tabelle1[[source.id2]:[final reference]],6,FALSE)</f>
        <v>Kattge J, Ogle K, Bönisch G, Díaz S, Lavorel S, Madin J, Nadrowski K, et al. (2010) A generic structure for plant trait databases. Methods in Ecology and Evolution, 2(2), 202-213, doi:10.1111/j.2041-210X.2010.00067.x</v>
      </c>
    </row>
    <row r="269" spans="1:4">
      <c r="A269" s="36" t="s">
        <v>71</v>
      </c>
      <c r="B269" s="49" t="s">
        <v>159</v>
      </c>
      <c r="C269" t="e">
        <f>VLOOKUP(A269,[1]!Tabelle1[[database]:[source.id2]],3,FALSE)</f>
        <v>#N/A</v>
      </c>
      <c r="D269" t="e">
        <f>VLOOKUP(C269,[1]!Tabelle1[[source.id2]:[final reference]],6,FALSE)</f>
        <v>#N/A</v>
      </c>
    </row>
    <row r="270" spans="1:4" ht="26.25">
      <c r="A270" s="37" t="s">
        <v>127</v>
      </c>
      <c r="B270" s="50" t="s">
        <v>159</v>
      </c>
      <c r="C270">
        <f>VLOOKUP(A270,[1]!Tabelle1[[database]:[source.id2]],3,FALSE)</f>
        <v>25</v>
      </c>
      <c r="D270" t="str">
        <f>VLOOKUP(C270,[1]!Tabelle1[[source.id2]:[final reference]],6,FALSE)</f>
        <v>Godet J-D (2006) Holzführer - einheimische Holzarten mit Makroaufnahmen. Ulmer KG, Stuttgart</v>
      </c>
    </row>
    <row r="271" spans="1:4">
      <c r="A271" s="54" t="s">
        <v>125</v>
      </c>
      <c r="B271" s="49" t="s">
        <v>159</v>
      </c>
      <c r="C271">
        <f>VLOOKUP(A271,[1]!Tabelle1[[database]:[source.id2]],3,FALSE)</f>
        <v>1055</v>
      </c>
      <c r="D271" t="str">
        <f>VLOOKUP(C271,[1]!Tabelle1[[source.id2]:[final reference]],6,FALSE)</f>
        <v>Vorreiter L (1949) Holztechnologisches Handbuch, 1.Band, Verlag Georg Fromme &amp; Co., Wien IN: Tech S (2011) Holzdatenbank der Professur für Holz- und Faserwerkstofftechnik der Technischen Universität Dresden. Version 2011.11.08. URL: http://tu-dresden.de/die_tu_dresden/fakultaeten/fakultaet_maschinenwesen/ihp/hft/professur/wood_database/database [retrieved 2012.06.22]</v>
      </c>
    </row>
  </sheetData>
  <hyperlinks>
    <hyperlink ref="A244" r:id="rId1" display="http://www.aspca.org/Pet-care/poison-control/Plants/kharoub.aspx ; "/>
  </hyperlinks>
  <pageMargins left="0.7" right="0.7" top="0.78740157499999996" bottom="0.78740157499999996" header="0.3" footer="0.3"/>
  <pageSetup paperSize="9" orientation="portrait" r:id="rId2"/>
</worksheet>
</file>

<file path=xl/worksheets/sheet2.xml><?xml version="1.0" encoding="utf-8"?>
<worksheet xmlns="http://schemas.openxmlformats.org/spreadsheetml/2006/main" xmlns:r="http://schemas.openxmlformats.org/officeDocument/2006/relationships">
  <dimension ref="A1:B244"/>
  <sheetViews>
    <sheetView topLeftCell="A163" zoomScale="60" zoomScaleNormal="60" workbookViewId="0">
      <selection activeCell="B211" sqref="B211"/>
    </sheetView>
  </sheetViews>
  <sheetFormatPr baseColWidth="10" defaultRowHeight="15"/>
  <cols>
    <col min="1" max="1" width="25.85546875" customWidth="1"/>
    <col min="2" max="2" width="160.5703125" customWidth="1"/>
  </cols>
  <sheetData>
    <row r="1" spans="1:2">
      <c r="A1" t="s">
        <v>162</v>
      </c>
      <c r="B1" t="s">
        <v>161</v>
      </c>
    </row>
    <row r="2" spans="1:2">
      <c r="A2" t="s">
        <v>136</v>
      </c>
      <c r="B2" t="s">
        <v>166</v>
      </c>
    </row>
    <row r="3" spans="1:2">
      <c r="A3" t="s">
        <v>136</v>
      </c>
      <c r="B3" t="s">
        <v>167</v>
      </c>
    </row>
    <row r="4" spans="1:2">
      <c r="A4" t="s">
        <v>136</v>
      </c>
      <c r="B4" t="s">
        <v>164</v>
      </c>
    </row>
    <row r="5" spans="1:2">
      <c r="A5" t="s">
        <v>136</v>
      </c>
      <c r="B5" t="s">
        <v>168</v>
      </c>
    </row>
    <row r="6" spans="1:2">
      <c r="A6" t="s">
        <v>136</v>
      </c>
      <c r="B6" t="s">
        <v>165</v>
      </c>
    </row>
    <row r="7" spans="1:2">
      <c r="A7" t="s">
        <v>160</v>
      </c>
      <c r="B7" t="s">
        <v>171</v>
      </c>
    </row>
    <row r="8" spans="1:2">
      <c r="A8" t="s">
        <v>160</v>
      </c>
      <c r="B8" t="s">
        <v>181</v>
      </c>
    </row>
    <row r="9" spans="1:2">
      <c r="A9" t="s">
        <v>160</v>
      </c>
      <c r="B9" t="s">
        <v>170</v>
      </c>
    </row>
    <row r="10" spans="1:2">
      <c r="A10" t="s">
        <v>160</v>
      </c>
      <c r="B10" t="s">
        <v>183</v>
      </c>
    </row>
    <row r="11" spans="1:2">
      <c r="A11" t="s">
        <v>160</v>
      </c>
      <c r="B11" t="s">
        <v>175</v>
      </c>
    </row>
    <row r="12" spans="1:2">
      <c r="A12" t="s">
        <v>160</v>
      </c>
      <c r="B12" t="s">
        <v>184</v>
      </c>
    </row>
    <row r="13" spans="1:2">
      <c r="A13" t="s">
        <v>160</v>
      </c>
      <c r="B13" t="s">
        <v>180</v>
      </c>
    </row>
    <row r="14" spans="1:2">
      <c r="A14" t="s">
        <v>160</v>
      </c>
      <c r="B14" t="s">
        <v>174</v>
      </c>
    </row>
    <row r="15" spans="1:2">
      <c r="A15" t="s">
        <v>160</v>
      </c>
      <c r="B15" t="s">
        <v>182</v>
      </c>
    </row>
    <row r="16" spans="1:2">
      <c r="A16" t="s">
        <v>160</v>
      </c>
      <c r="B16" t="s">
        <v>179</v>
      </c>
    </row>
    <row r="17" spans="1:2">
      <c r="A17" t="s">
        <v>160</v>
      </c>
      <c r="B17" t="s">
        <v>178</v>
      </c>
    </row>
    <row r="18" spans="1:2">
      <c r="A18" t="s">
        <v>160</v>
      </c>
      <c r="B18" t="s">
        <v>177</v>
      </c>
    </row>
    <row r="19" spans="1:2">
      <c r="A19" t="s">
        <v>160</v>
      </c>
      <c r="B19" t="s">
        <v>173</v>
      </c>
    </row>
    <row r="20" spans="1:2">
      <c r="A20" t="s">
        <v>160</v>
      </c>
      <c r="B20" t="s">
        <v>169</v>
      </c>
    </row>
    <row r="21" spans="1:2">
      <c r="A21" t="s">
        <v>160</v>
      </c>
      <c r="B21" t="s">
        <v>172</v>
      </c>
    </row>
    <row r="22" spans="1:2">
      <c r="A22" t="s">
        <v>160</v>
      </c>
      <c r="B22" t="s">
        <v>176</v>
      </c>
    </row>
    <row r="23" spans="1:2">
      <c r="A23" t="s">
        <v>137</v>
      </c>
      <c r="B23" s="57" t="s">
        <v>189</v>
      </c>
    </row>
    <row r="24" spans="1:2">
      <c r="A24" t="s">
        <v>137</v>
      </c>
      <c r="B24" s="57" t="s">
        <v>264</v>
      </c>
    </row>
    <row r="25" spans="1:2">
      <c r="A25" t="s">
        <v>137</v>
      </c>
      <c r="B25" t="s">
        <v>185</v>
      </c>
    </row>
    <row r="26" spans="1:2">
      <c r="A26" t="s">
        <v>137</v>
      </c>
      <c r="B26" t="s">
        <v>191</v>
      </c>
    </row>
    <row r="27" spans="1:2">
      <c r="A27" t="s">
        <v>137</v>
      </c>
      <c r="B27" t="s">
        <v>186</v>
      </c>
    </row>
    <row r="28" spans="1:2">
      <c r="A28" t="s">
        <v>137</v>
      </c>
      <c r="B28" t="s">
        <v>190</v>
      </c>
    </row>
    <row r="29" spans="1:2">
      <c r="A29" t="s">
        <v>137</v>
      </c>
      <c r="B29" t="s">
        <v>187</v>
      </c>
    </row>
    <row r="30" spans="1:2">
      <c r="A30" t="s">
        <v>137</v>
      </c>
      <c r="B30" s="57" t="s">
        <v>276</v>
      </c>
    </row>
    <row r="31" spans="1:2">
      <c r="A31" t="s">
        <v>137</v>
      </c>
      <c r="B31" t="s">
        <v>188</v>
      </c>
    </row>
    <row r="32" spans="1:2">
      <c r="A32" t="s">
        <v>137</v>
      </c>
      <c r="B32" t="s">
        <v>192</v>
      </c>
    </row>
    <row r="33" spans="1:2">
      <c r="A33" t="s">
        <v>138</v>
      </c>
      <c r="B33" t="s">
        <v>163</v>
      </c>
    </row>
    <row r="34" spans="1:2">
      <c r="A34" t="s">
        <v>138</v>
      </c>
      <c r="B34" t="s">
        <v>164</v>
      </c>
    </row>
    <row r="35" spans="1:2">
      <c r="A35" t="s">
        <v>138</v>
      </c>
      <c r="B35" t="s">
        <v>182</v>
      </c>
    </row>
    <row r="36" spans="1:2">
      <c r="A36" t="s">
        <v>138</v>
      </c>
      <c r="B36" t="s">
        <v>193</v>
      </c>
    </row>
    <row r="37" spans="1:2">
      <c r="A37" t="s">
        <v>138</v>
      </c>
      <c r="B37" t="s">
        <v>165</v>
      </c>
    </row>
    <row r="38" spans="1:2">
      <c r="A38" t="s">
        <v>139</v>
      </c>
      <c r="B38" t="s">
        <v>164</v>
      </c>
    </row>
    <row r="39" spans="1:2">
      <c r="A39" t="s">
        <v>139</v>
      </c>
      <c r="B39" t="s">
        <v>165</v>
      </c>
    </row>
    <row r="40" spans="1:2">
      <c r="A40" t="s">
        <v>140</v>
      </c>
      <c r="B40" s="57" t="s">
        <v>196</v>
      </c>
    </row>
    <row r="41" spans="1:2">
      <c r="A41" t="s">
        <v>140</v>
      </c>
      <c r="B41" s="57" t="s">
        <v>189</v>
      </c>
    </row>
    <row r="42" spans="1:2">
      <c r="A42" t="s">
        <v>140</v>
      </c>
      <c r="B42" s="57" t="s">
        <v>263</v>
      </c>
    </row>
    <row r="43" spans="1:2">
      <c r="A43" t="s">
        <v>140</v>
      </c>
      <c r="B43" s="57" t="s">
        <v>267</v>
      </c>
    </row>
    <row r="44" spans="1:2">
      <c r="A44" t="s">
        <v>140</v>
      </c>
      <c r="B44" t="s">
        <v>200</v>
      </c>
    </row>
    <row r="45" spans="1:2">
      <c r="A45" t="s">
        <v>140</v>
      </c>
      <c r="B45" s="57" t="s">
        <v>270</v>
      </c>
    </row>
    <row r="46" spans="1:2">
      <c r="A46" t="s">
        <v>140</v>
      </c>
      <c r="B46" s="57" t="s">
        <v>265</v>
      </c>
    </row>
    <row r="47" spans="1:2">
      <c r="A47" t="s">
        <v>140</v>
      </c>
      <c r="B47" t="s">
        <v>201</v>
      </c>
    </row>
    <row r="48" spans="1:2">
      <c r="A48" t="s">
        <v>140</v>
      </c>
      <c r="B48" t="s">
        <v>164</v>
      </c>
    </row>
    <row r="49" spans="1:2">
      <c r="A49" t="s">
        <v>140</v>
      </c>
      <c r="B49" s="57" t="s">
        <v>272</v>
      </c>
    </row>
    <row r="50" spans="1:2">
      <c r="A50" t="s">
        <v>140</v>
      </c>
      <c r="B50" t="s">
        <v>197</v>
      </c>
    </row>
    <row r="51" spans="1:2">
      <c r="A51" t="s">
        <v>140</v>
      </c>
      <c r="B51" t="s">
        <v>186</v>
      </c>
    </row>
    <row r="52" spans="1:2">
      <c r="A52" t="s">
        <v>140</v>
      </c>
      <c r="B52" t="s">
        <v>169</v>
      </c>
    </row>
    <row r="53" spans="1:2">
      <c r="A53" t="s">
        <v>140</v>
      </c>
      <c r="B53" t="s">
        <v>202</v>
      </c>
    </row>
    <row r="54" spans="1:2">
      <c r="A54" t="s">
        <v>140</v>
      </c>
      <c r="B54" s="57" t="s">
        <v>273</v>
      </c>
    </row>
    <row r="55" spans="1:2">
      <c r="A55" t="s">
        <v>140</v>
      </c>
      <c r="B55" t="s">
        <v>187</v>
      </c>
    </row>
    <row r="56" spans="1:2">
      <c r="A56" t="s">
        <v>140</v>
      </c>
      <c r="B56" t="s">
        <v>198</v>
      </c>
    </row>
    <row r="57" spans="1:2">
      <c r="A57" t="s">
        <v>140</v>
      </c>
      <c r="B57" s="57" t="s">
        <v>275</v>
      </c>
    </row>
    <row r="58" spans="1:2">
      <c r="A58" t="s">
        <v>140</v>
      </c>
      <c r="B58" s="57" t="s">
        <v>276</v>
      </c>
    </row>
    <row r="59" spans="1:2">
      <c r="A59" t="s">
        <v>140</v>
      </c>
      <c r="B59" s="57" t="s">
        <v>277</v>
      </c>
    </row>
    <row r="60" spans="1:2">
      <c r="A60" t="s">
        <v>140</v>
      </c>
      <c r="B60" s="57" t="s">
        <v>278</v>
      </c>
    </row>
    <row r="61" spans="1:2">
      <c r="A61" t="s">
        <v>140</v>
      </c>
      <c r="B61" s="57" t="s">
        <v>280</v>
      </c>
    </row>
    <row r="62" spans="1:2">
      <c r="A62" t="s">
        <v>140</v>
      </c>
      <c r="B62" t="s">
        <v>194</v>
      </c>
    </row>
    <row r="63" spans="1:2">
      <c r="A63" t="s">
        <v>140</v>
      </c>
      <c r="B63" t="s">
        <v>195</v>
      </c>
    </row>
    <row r="64" spans="1:2">
      <c r="A64" t="s">
        <v>140</v>
      </c>
      <c r="B64" t="s">
        <v>199</v>
      </c>
    </row>
    <row r="65" spans="1:2">
      <c r="A65" t="s">
        <v>140</v>
      </c>
      <c r="B65" s="57" t="s">
        <v>266</v>
      </c>
    </row>
    <row r="66" spans="1:2">
      <c r="A66" t="s">
        <v>141</v>
      </c>
      <c r="B66" t="s">
        <v>205</v>
      </c>
    </row>
    <row r="67" spans="1:2">
      <c r="A67" t="s">
        <v>141</v>
      </c>
      <c r="B67" t="s">
        <v>208</v>
      </c>
    </row>
    <row r="68" spans="1:2">
      <c r="A68" t="s">
        <v>141</v>
      </c>
      <c r="B68" t="s">
        <v>217</v>
      </c>
    </row>
    <row r="69" spans="1:2">
      <c r="A69" t="s">
        <v>141</v>
      </c>
      <c r="B69" t="s">
        <v>218</v>
      </c>
    </row>
    <row r="70" spans="1:2">
      <c r="A70" t="s">
        <v>141</v>
      </c>
      <c r="B70" t="s">
        <v>206</v>
      </c>
    </row>
    <row r="71" spans="1:2">
      <c r="A71" t="s">
        <v>141</v>
      </c>
      <c r="B71" t="s">
        <v>210</v>
      </c>
    </row>
    <row r="72" spans="1:2">
      <c r="A72" t="s">
        <v>141</v>
      </c>
      <c r="B72" t="s">
        <v>211</v>
      </c>
    </row>
    <row r="73" spans="1:2">
      <c r="A73" t="s">
        <v>141</v>
      </c>
      <c r="B73" t="s">
        <v>212</v>
      </c>
    </row>
    <row r="74" spans="1:2">
      <c r="A74" t="s">
        <v>141</v>
      </c>
      <c r="B74" t="s">
        <v>220</v>
      </c>
    </row>
    <row r="75" spans="1:2">
      <c r="A75" t="s">
        <v>141</v>
      </c>
      <c r="B75" s="57" t="s">
        <v>269</v>
      </c>
    </row>
    <row r="76" spans="1:2">
      <c r="A76" t="s">
        <v>141</v>
      </c>
      <c r="B76" t="s">
        <v>164</v>
      </c>
    </row>
    <row r="77" spans="1:2">
      <c r="A77" t="s">
        <v>141</v>
      </c>
      <c r="B77" t="s">
        <v>174</v>
      </c>
    </row>
    <row r="78" spans="1:2">
      <c r="A78" t="s">
        <v>141</v>
      </c>
      <c r="B78" t="s">
        <v>214</v>
      </c>
    </row>
    <row r="79" spans="1:2">
      <c r="A79" t="s">
        <v>141</v>
      </c>
      <c r="B79" t="s">
        <v>207</v>
      </c>
    </row>
    <row r="80" spans="1:2">
      <c r="A80" t="s">
        <v>141</v>
      </c>
      <c r="B80" t="s">
        <v>215</v>
      </c>
    </row>
    <row r="81" spans="1:2">
      <c r="A81" t="s">
        <v>141</v>
      </c>
      <c r="B81" t="s">
        <v>219</v>
      </c>
    </row>
    <row r="82" spans="1:2">
      <c r="A82" t="s">
        <v>141</v>
      </c>
      <c r="B82" t="s">
        <v>172</v>
      </c>
    </row>
    <row r="83" spans="1:2">
      <c r="A83" t="s">
        <v>141</v>
      </c>
      <c r="B83" t="s">
        <v>209</v>
      </c>
    </row>
    <row r="84" spans="1:2">
      <c r="A84" t="s">
        <v>141</v>
      </c>
      <c r="B84" t="s">
        <v>203</v>
      </c>
    </row>
    <row r="85" spans="1:2">
      <c r="A85" t="s">
        <v>141</v>
      </c>
      <c r="B85" t="s">
        <v>204</v>
      </c>
    </row>
    <row r="86" spans="1:2">
      <c r="A86" t="s">
        <v>141</v>
      </c>
      <c r="B86" t="s">
        <v>213</v>
      </c>
    </row>
    <row r="87" spans="1:2">
      <c r="A87" t="s">
        <v>141</v>
      </c>
      <c r="B87" t="s">
        <v>216</v>
      </c>
    </row>
    <row r="88" spans="1:2">
      <c r="A88" t="s">
        <v>141</v>
      </c>
      <c r="B88" t="s">
        <v>165</v>
      </c>
    </row>
    <row r="89" spans="1:2">
      <c r="A89" t="s">
        <v>142</v>
      </c>
      <c r="B89" s="57" t="s">
        <v>189</v>
      </c>
    </row>
    <row r="90" spans="1:2">
      <c r="A90" t="s">
        <v>142</v>
      </c>
      <c r="B90" s="57" t="s">
        <v>270</v>
      </c>
    </row>
    <row r="91" spans="1:2">
      <c r="A91" t="s">
        <v>142</v>
      </c>
      <c r="B91" t="s">
        <v>186</v>
      </c>
    </row>
    <row r="92" spans="1:2">
      <c r="A92" t="s">
        <v>142</v>
      </c>
      <c r="B92" t="s">
        <v>169</v>
      </c>
    </row>
    <row r="93" spans="1:2">
      <c r="A93" t="s">
        <v>142</v>
      </c>
      <c r="B93" t="s">
        <v>190</v>
      </c>
    </row>
    <row r="94" spans="1:2">
      <c r="A94" t="s">
        <v>142</v>
      </c>
      <c r="B94" t="s">
        <v>187</v>
      </c>
    </row>
    <row r="95" spans="1:2">
      <c r="A95" t="s">
        <v>142</v>
      </c>
      <c r="B95" s="57" t="s">
        <v>275</v>
      </c>
    </row>
    <row r="96" spans="1:2">
      <c r="A96" t="s">
        <v>142</v>
      </c>
      <c r="B96" t="s">
        <v>188</v>
      </c>
    </row>
    <row r="97" spans="1:2">
      <c r="A97" t="s">
        <v>142</v>
      </c>
      <c r="B97" s="57" t="s">
        <v>278</v>
      </c>
    </row>
    <row r="98" spans="1:2">
      <c r="A98" t="s">
        <v>142</v>
      </c>
      <c r="B98" t="s">
        <v>165</v>
      </c>
    </row>
    <row r="99" spans="1:2">
      <c r="A99" t="s">
        <v>142</v>
      </c>
      <c r="B99" t="s">
        <v>199</v>
      </c>
    </row>
    <row r="100" spans="1:2">
      <c r="A100" t="s">
        <v>143</v>
      </c>
      <c r="B100" s="57" t="s">
        <v>189</v>
      </c>
    </row>
    <row r="101" spans="1:2">
      <c r="A101" t="s">
        <v>143</v>
      </c>
      <c r="B101" s="57" t="s">
        <v>270</v>
      </c>
    </row>
    <row r="102" spans="1:2">
      <c r="A102" t="s">
        <v>143</v>
      </c>
      <c r="B102" s="57" t="s">
        <v>265</v>
      </c>
    </row>
    <row r="103" spans="1:2">
      <c r="A103" t="s">
        <v>143</v>
      </c>
      <c r="B103" t="s">
        <v>186</v>
      </c>
    </row>
    <row r="104" spans="1:2">
      <c r="A104" t="s">
        <v>143</v>
      </c>
      <c r="B104" t="s">
        <v>221</v>
      </c>
    </row>
    <row r="105" spans="1:2">
      <c r="A105" t="s">
        <v>143</v>
      </c>
      <c r="B105" s="57" t="s">
        <v>274</v>
      </c>
    </row>
    <row r="106" spans="1:2">
      <c r="A106" t="s">
        <v>143</v>
      </c>
      <c r="B106" s="57" t="s">
        <v>275</v>
      </c>
    </row>
    <row r="107" spans="1:2">
      <c r="A107" t="s">
        <v>143</v>
      </c>
      <c r="B107" s="57" t="s">
        <v>276</v>
      </c>
    </row>
    <row r="108" spans="1:2">
      <c r="A108" t="s">
        <v>143</v>
      </c>
      <c r="B108" s="57" t="s">
        <v>278</v>
      </c>
    </row>
    <row r="109" spans="1:2">
      <c r="A109" t="s">
        <v>143</v>
      </c>
      <c r="B109" s="57" t="s">
        <v>280</v>
      </c>
    </row>
    <row r="110" spans="1:2">
      <c r="A110" t="s">
        <v>144</v>
      </c>
      <c r="B110" t="s">
        <v>169</v>
      </c>
    </row>
    <row r="111" spans="1:2">
      <c r="A111" t="s">
        <v>145</v>
      </c>
      <c r="B111" s="57" t="s">
        <v>265</v>
      </c>
    </row>
    <row r="112" spans="1:2">
      <c r="A112" t="s">
        <v>145</v>
      </c>
      <c r="B112" s="57" t="s">
        <v>274</v>
      </c>
    </row>
    <row r="113" spans="1:2">
      <c r="A113" t="s">
        <v>145</v>
      </c>
      <c r="B113" s="57" t="s">
        <v>275</v>
      </c>
    </row>
    <row r="114" spans="1:2">
      <c r="A114" t="s">
        <v>145</v>
      </c>
      <c r="B114" s="57" t="s">
        <v>279</v>
      </c>
    </row>
    <row r="115" spans="1:2">
      <c r="A115" t="s">
        <v>145</v>
      </c>
      <c r="B115" t="s">
        <v>165</v>
      </c>
    </row>
    <row r="116" spans="1:2">
      <c r="A116" t="s">
        <v>145</v>
      </c>
      <c r="B116" t="s">
        <v>281</v>
      </c>
    </row>
    <row r="117" spans="1:2">
      <c r="A117" t="s">
        <v>145</v>
      </c>
      <c r="B117" t="s">
        <v>195</v>
      </c>
    </row>
    <row r="118" spans="1:2">
      <c r="A118" t="s">
        <v>146</v>
      </c>
      <c r="B118" s="57" t="s">
        <v>270</v>
      </c>
    </row>
    <row r="119" spans="1:2">
      <c r="A119" t="s">
        <v>146</v>
      </c>
      <c r="B119" t="s">
        <v>169</v>
      </c>
    </row>
    <row r="120" spans="1:2">
      <c r="A120" t="s">
        <v>146</v>
      </c>
      <c r="B120" s="57" t="s">
        <v>274</v>
      </c>
    </row>
    <row r="121" spans="1:2">
      <c r="A121" t="s">
        <v>146</v>
      </c>
      <c r="B121" s="57" t="s">
        <v>279</v>
      </c>
    </row>
    <row r="122" spans="1:2">
      <c r="A122" t="s">
        <v>147</v>
      </c>
      <c r="B122" t="s">
        <v>223</v>
      </c>
    </row>
    <row r="123" spans="1:2">
      <c r="A123" t="s">
        <v>147</v>
      </c>
      <c r="B123" t="s">
        <v>169</v>
      </c>
    </row>
    <row r="124" spans="1:2">
      <c r="A124" t="s">
        <v>147</v>
      </c>
      <c r="B124" t="s">
        <v>172</v>
      </c>
    </row>
    <row r="125" spans="1:2">
      <c r="A125" t="s">
        <v>147</v>
      </c>
      <c r="B125" t="s">
        <v>222</v>
      </c>
    </row>
    <row r="126" spans="1:2">
      <c r="A126" t="s">
        <v>148</v>
      </c>
      <c r="B126" s="57" t="s">
        <v>266</v>
      </c>
    </row>
    <row r="127" spans="1:2">
      <c r="A127" t="s">
        <v>148</v>
      </c>
      <c r="B127" t="s">
        <v>224</v>
      </c>
    </row>
    <row r="128" spans="1:2">
      <c r="A128" t="s">
        <v>148</v>
      </c>
      <c r="B128" t="s">
        <v>186</v>
      </c>
    </row>
    <row r="129" spans="1:2">
      <c r="A129" t="s">
        <v>148</v>
      </c>
      <c r="B129" t="s">
        <v>169</v>
      </c>
    </row>
    <row r="130" spans="1:2">
      <c r="A130" t="s">
        <v>148</v>
      </c>
      <c r="B130" t="s">
        <v>188</v>
      </c>
    </row>
    <row r="131" spans="1:2">
      <c r="A131" t="s">
        <v>149</v>
      </c>
      <c r="B131" t="s">
        <v>225</v>
      </c>
    </row>
    <row r="132" spans="1:2">
      <c r="A132" t="s">
        <v>149</v>
      </c>
      <c r="B132" s="57" t="s">
        <v>268</v>
      </c>
    </row>
    <row r="133" spans="1:2">
      <c r="A133" t="s">
        <v>149</v>
      </c>
      <c r="B133" s="57" t="s">
        <v>269</v>
      </c>
    </row>
    <row r="134" spans="1:2">
      <c r="A134" t="s">
        <v>149</v>
      </c>
      <c r="B134" t="s">
        <v>169</v>
      </c>
    </row>
    <row r="135" spans="1:2">
      <c r="A135" t="s">
        <v>149</v>
      </c>
      <c r="B135" t="s">
        <v>187</v>
      </c>
    </row>
    <row r="136" spans="1:2">
      <c r="A136" t="s">
        <v>149</v>
      </c>
      <c r="B136" t="s">
        <v>172</v>
      </c>
    </row>
    <row r="137" spans="1:2">
      <c r="A137" t="s">
        <v>149</v>
      </c>
      <c r="B137" t="s">
        <v>176</v>
      </c>
    </row>
    <row r="138" spans="1:2">
      <c r="A138" t="s">
        <v>149</v>
      </c>
      <c r="B138" t="s">
        <v>199</v>
      </c>
    </row>
    <row r="139" spans="1:2">
      <c r="A139" t="s">
        <v>150</v>
      </c>
      <c r="B139" s="57" t="s">
        <v>189</v>
      </c>
    </row>
    <row r="140" spans="1:2">
      <c r="A140" t="s">
        <v>150</v>
      </c>
      <c r="B140" s="57" t="s">
        <v>263</v>
      </c>
    </row>
    <row r="141" spans="1:2">
      <c r="A141" t="s">
        <v>150</v>
      </c>
      <c r="B141" t="s">
        <v>228</v>
      </c>
    </row>
    <row r="142" spans="1:2">
      <c r="A142" t="s">
        <v>150</v>
      </c>
      <c r="B142" t="s">
        <v>200</v>
      </c>
    </row>
    <row r="143" spans="1:2">
      <c r="A143" t="s">
        <v>150</v>
      </c>
      <c r="B143" s="57" t="s">
        <v>270</v>
      </c>
    </row>
    <row r="144" spans="1:2">
      <c r="A144" t="s">
        <v>150</v>
      </c>
      <c r="B144" t="s">
        <v>164</v>
      </c>
    </row>
    <row r="145" spans="1:2">
      <c r="A145" t="s">
        <v>150</v>
      </c>
      <c r="B145" t="s">
        <v>229</v>
      </c>
    </row>
    <row r="146" spans="1:2">
      <c r="A146" t="s">
        <v>150</v>
      </c>
      <c r="B146" t="s">
        <v>226</v>
      </c>
    </row>
    <row r="147" spans="1:2">
      <c r="A147" t="s">
        <v>150</v>
      </c>
      <c r="B147" t="s">
        <v>227</v>
      </c>
    </row>
    <row r="148" spans="1:2">
      <c r="A148" t="s">
        <v>150</v>
      </c>
      <c r="B148" t="s">
        <v>197</v>
      </c>
    </row>
    <row r="149" spans="1:2">
      <c r="A149" t="s">
        <v>150</v>
      </c>
      <c r="B149" t="s">
        <v>186</v>
      </c>
    </row>
    <row r="150" spans="1:2">
      <c r="A150" t="s">
        <v>150</v>
      </c>
      <c r="B150" s="57" t="s">
        <v>277</v>
      </c>
    </row>
    <row r="151" spans="1:2">
      <c r="A151" t="s">
        <v>150</v>
      </c>
      <c r="B151" s="57" t="s">
        <v>278</v>
      </c>
    </row>
    <row r="152" spans="1:2">
      <c r="A152" t="s">
        <v>150</v>
      </c>
      <c r="B152" t="s">
        <v>165</v>
      </c>
    </row>
    <row r="153" spans="1:2">
      <c r="A153" t="s">
        <v>150</v>
      </c>
      <c r="B153" s="57" t="s">
        <v>266</v>
      </c>
    </row>
    <row r="154" spans="1:2">
      <c r="A154" t="s">
        <v>151</v>
      </c>
      <c r="B154" s="57" t="s">
        <v>196</v>
      </c>
    </row>
    <row r="155" spans="1:2">
      <c r="A155" t="s">
        <v>151</v>
      </c>
      <c r="B155" t="s">
        <v>172</v>
      </c>
    </row>
    <row r="156" spans="1:2">
      <c r="A156" t="s">
        <v>151</v>
      </c>
      <c r="B156" t="s">
        <v>232</v>
      </c>
    </row>
    <row r="157" spans="1:2">
      <c r="A157" t="s">
        <v>151</v>
      </c>
      <c r="B157" t="s">
        <v>230</v>
      </c>
    </row>
    <row r="158" spans="1:2">
      <c r="A158" t="s">
        <v>151</v>
      </c>
      <c r="B158" t="s">
        <v>231</v>
      </c>
    </row>
    <row r="159" spans="1:2">
      <c r="A159" t="s">
        <v>151</v>
      </c>
      <c r="B159" t="s">
        <v>176</v>
      </c>
    </row>
    <row r="160" spans="1:2">
      <c r="A160" t="s">
        <v>152</v>
      </c>
      <c r="B160" s="57" t="s">
        <v>189</v>
      </c>
    </row>
    <row r="161" spans="1:2">
      <c r="A161" t="s">
        <v>152</v>
      </c>
      <c r="B161" t="s">
        <v>164</v>
      </c>
    </row>
    <row r="162" spans="1:2">
      <c r="A162" t="s">
        <v>152</v>
      </c>
      <c r="B162" t="s">
        <v>186</v>
      </c>
    </row>
    <row r="163" spans="1:2">
      <c r="A163" t="s">
        <v>152</v>
      </c>
      <c r="B163" s="57" t="s">
        <v>274</v>
      </c>
    </row>
    <row r="164" spans="1:2">
      <c r="A164" t="s">
        <v>152</v>
      </c>
      <c r="B164" t="s">
        <v>188</v>
      </c>
    </row>
    <row r="165" spans="1:2">
      <c r="A165" t="s">
        <v>152</v>
      </c>
      <c r="B165" t="s">
        <v>165</v>
      </c>
    </row>
    <row r="166" spans="1:2">
      <c r="A166" t="s">
        <v>153</v>
      </c>
      <c r="B166" t="s">
        <v>233</v>
      </c>
    </row>
    <row r="167" spans="1:2">
      <c r="A167" t="s">
        <v>153</v>
      </c>
      <c r="B167" t="s">
        <v>239</v>
      </c>
    </row>
    <row r="168" spans="1:2">
      <c r="A168" t="s">
        <v>153</v>
      </c>
      <c r="B168" t="s">
        <v>236</v>
      </c>
    </row>
    <row r="169" spans="1:2">
      <c r="A169" t="s">
        <v>153</v>
      </c>
      <c r="B169" t="s">
        <v>241</v>
      </c>
    </row>
    <row r="170" spans="1:2">
      <c r="A170" t="s">
        <v>153</v>
      </c>
      <c r="B170" t="s">
        <v>243</v>
      </c>
    </row>
    <row r="171" spans="1:2">
      <c r="A171" t="s">
        <v>153</v>
      </c>
      <c r="B171" t="s">
        <v>240</v>
      </c>
    </row>
    <row r="172" spans="1:2">
      <c r="A172" t="s">
        <v>153</v>
      </c>
      <c r="B172" t="s">
        <v>175</v>
      </c>
    </row>
    <row r="173" spans="1:2">
      <c r="A173" t="s">
        <v>153</v>
      </c>
      <c r="B173" t="s">
        <v>184</v>
      </c>
    </row>
    <row r="174" spans="1:2">
      <c r="A174" t="s">
        <v>153</v>
      </c>
      <c r="B174" t="s">
        <v>244</v>
      </c>
    </row>
    <row r="175" spans="1:2">
      <c r="A175" t="s">
        <v>153</v>
      </c>
      <c r="B175" t="s">
        <v>174</v>
      </c>
    </row>
    <row r="176" spans="1:2">
      <c r="A176" t="s">
        <v>153</v>
      </c>
      <c r="B176" t="s">
        <v>237</v>
      </c>
    </row>
    <row r="177" spans="1:2">
      <c r="A177" t="s">
        <v>153</v>
      </c>
      <c r="B177" t="s">
        <v>235</v>
      </c>
    </row>
    <row r="178" spans="1:2">
      <c r="A178" t="s">
        <v>153</v>
      </c>
      <c r="B178" t="s">
        <v>242</v>
      </c>
    </row>
    <row r="179" spans="1:2">
      <c r="A179" t="s">
        <v>153</v>
      </c>
      <c r="B179" t="s">
        <v>173</v>
      </c>
    </row>
    <row r="180" spans="1:2">
      <c r="A180" t="s">
        <v>153</v>
      </c>
      <c r="B180" t="s">
        <v>238</v>
      </c>
    </row>
    <row r="181" spans="1:2">
      <c r="A181" t="s">
        <v>153</v>
      </c>
      <c r="B181" t="s">
        <v>234</v>
      </c>
    </row>
    <row r="182" spans="1:2">
      <c r="A182" t="s">
        <v>153</v>
      </c>
      <c r="B182" t="s">
        <v>172</v>
      </c>
    </row>
    <row r="183" spans="1:2">
      <c r="A183" t="s">
        <v>153</v>
      </c>
      <c r="B183" t="s">
        <v>192</v>
      </c>
    </row>
    <row r="184" spans="1:2">
      <c r="A184" t="s">
        <v>154</v>
      </c>
      <c r="B184" s="57" t="s">
        <v>189</v>
      </c>
    </row>
    <row r="185" spans="1:2">
      <c r="A185" t="s">
        <v>154</v>
      </c>
      <c r="B185" s="57" t="s">
        <v>271</v>
      </c>
    </row>
    <row r="186" spans="1:2">
      <c r="A186" t="s">
        <v>154</v>
      </c>
      <c r="B186" t="s">
        <v>164</v>
      </c>
    </row>
    <row r="187" spans="1:2">
      <c r="A187" t="s">
        <v>154</v>
      </c>
      <c r="B187" t="s">
        <v>191</v>
      </c>
    </row>
    <row r="188" spans="1:2">
      <c r="A188" t="s">
        <v>154</v>
      </c>
      <c r="B188" t="s">
        <v>186</v>
      </c>
    </row>
    <row r="189" spans="1:2">
      <c r="A189" t="s">
        <v>154</v>
      </c>
      <c r="B189" t="s">
        <v>169</v>
      </c>
    </row>
    <row r="190" spans="1:2">
      <c r="A190" t="s">
        <v>154</v>
      </c>
      <c r="B190" t="s">
        <v>190</v>
      </c>
    </row>
    <row r="191" spans="1:2">
      <c r="A191" t="s">
        <v>154</v>
      </c>
      <c r="B191" t="s">
        <v>221</v>
      </c>
    </row>
    <row r="192" spans="1:2">
      <c r="A192" t="s">
        <v>154</v>
      </c>
      <c r="B192" s="57" t="s">
        <v>273</v>
      </c>
    </row>
    <row r="193" spans="1:2">
      <c r="A193" t="s">
        <v>154</v>
      </c>
      <c r="B193" t="s">
        <v>187</v>
      </c>
    </row>
    <row r="194" spans="1:2">
      <c r="A194" t="s">
        <v>154</v>
      </c>
      <c r="B194" s="57" t="s">
        <v>276</v>
      </c>
    </row>
    <row r="195" spans="1:2">
      <c r="A195" t="s">
        <v>154</v>
      </c>
      <c r="B195" t="s">
        <v>188</v>
      </c>
    </row>
    <row r="196" spans="1:2">
      <c r="A196" t="s">
        <v>154</v>
      </c>
      <c r="B196" s="57" t="s">
        <v>278</v>
      </c>
    </row>
    <row r="197" spans="1:2">
      <c r="A197" t="s">
        <v>155</v>
      </c>
      <c r="B197" t="s">
        <v>164</v>
      </c>
    </row>
    <row r="198" spans="1:2">
      <c r="A198" t="s">
        <v>156</v>
      </c>
      <c r="B198" s="57" t="s">
        <v>189</v>
      </c>
    </row>
    <row r="199" spans="1:2">
      <c r="A199" t="s">
        <v>156</v>
      </c>
      <c r="B199" s="57" t="s">
        <v>263</v>
      </c>
    </row>
    <row r="200" spans="1:2">
      <c r="A200" t="s">
        <v>156</v>
      </c>
      <c r="B200" s="57" t="s">
        <v>267</v>
      </c>
    </row>
    <row r="201" spans="1:2">
      <c r="A201" t="s">
        <v>156</v>
      </c>
      <c r="B201" s="57" t="s">
        <v>270</v>
      </c>
    </row>
    <row r="202" spans="1:2">
      <c r="A202" t="s">
        <v>156</v>
      </c>
      <c r="B202" s="57" t="s">
        <v>265</v>
      </c>
    </row>
    <row r="203" spans="1:2">
      <c r="A203" t="s">
        <v>156</v>
      </c>
      <c r="B203" t="s">
        <v>246</v>
      </c>
    </row>
    <row r="204" spans="1:2">
      <c r="A204" t="s">
        <v>156</v>
      </c>
      <c r="B204" t="s">
        <v>197</v>
      </c>
    </row>
    <row r="205" spans="1:2">
      <c r="A205" t="s">
        <v>156</v>
      </c>
      <c r="B205" t="s">
        <v>186</v>
      </c>
    </row>
    <row r="206" spans="1:2">
      <c r="A206" t="s">
        <v>156</v>
      </c>
      <c r="B206" t="s">
        <v>169</v>
      </c>
    </row>
    <row r="207" spans="1:2">
      <c r="A207" t="s">
        <v>156</v>
      </c>
      <c r="B207" t="s">
        <v>190</v>
      </c>
    </row>
    <row r="208" spans="1:2">
      <c r="A208" t="s">
        <v>156</v>
      </c>
      <c r="B208" t="s">
        <v>221</v>
      </c>
    </row>
    <row r="209" spans="1:2">
      <c r="A209" t="s">
        <v>156</v>
      </c>
      <c r="B209" t="s">
        <v>245</v>
      </c>
    </row>
    <row r="210" spans="1:2">
      <c r="A210" t="s">
        <v>156</v>
      </c>
      <c r="B210" s="57" t="s">
        <v>274</v>
      </c>
    </row>
    <row r="211" spans="1:2">
      <c r="A211" t="s">
        <v>156</v>
      </c>
      <c r="B211" s="57" t="s">
        <v>275</v>
      </c>
    </row>
    <row r="212" spans="1:2">
      <c r="A212" t="s">
        <v>156</v>
      </c>
      <c r="B212" s="57" t="s">
        <v>277</v>
      </c>
    </row>
    <row r="213" spans="1:2">
      <c r="A213" t="s">
        <v>156</v>
      </c>
      <c r="B213" s="57" t="s">
        <v>278</v>
      </c>
    </row>
    <row r="214" spans="1:2">
      <c r="A214" t="s">
        <v>156</v>
      </c>
      <c r="B214" s="57" t="s">
        <v>280</v>
      </c>
    </row>
    <row r="215" spans="1:2">
      <c r="A215" t="s">
        <v>157</v>
      </c>
      <c r="B215" t="s">
        <v>252</v>
      </c>
    </row>
    <row r="216" spans="1:2">
      <c r="A216" t="s">
        <v>157</v>
      </c>
      <c r="B216" t="s">
        <v>249</v>
      </c>
    </row>
    <row r="217" spans="1:2">
      <c r="A217" t="s">
        <v>157</v>
      </c>
      <c r="B217" t="s">
        <v>164</v>
      </c>
    </row>
    <row r="218" spans="1:2">
      <c r="A218" t="s">
        <v>157</v>
      </c>
      <c r="B218" t="s">
        <v>251</v>
      </c>
    </row>
    <row r="219" spans="1:2">
      <c r="A219" t="s">
        <v>157</v>
      </c>
      <c r="B219" t="s">
        <v>248</v>
      </c>
    </row>
    <row r="220" spans="1:2">
      <c r="A220" t="s">
        <v>157</v>
      </c>
      <c r="B220" t="s">
        <v>256</v>
      </c>
    </row>
    <row r="221" spans="1:2">
      <c r="A221" t="s">
        <v>157</v>
      </c>
      <c r="B221" t="s">
        <v>253</v>
      </c>
    </row>
    <row r="222" spans="1:2">
      <c r="A222" t="s">
        <v>157</v>
      </c>
      <c r="B222" t="s">
        <v>254</v>
      </c>
    </row>
    <row r="223" spans="1:2">
      <c r="A223" t="s">
        <v>157</v>
      </c>
      <c r="B223" t="s">
        <v>247</v>
      </c>
    </row>
    <row r="224" spans="1:2">
      <c r="A224" t="s">
        <v>157</v>
      </c>
      <c r="B224" t="s">
        <v>172</v>
      </c>
    </row>
    <row r="225" spans="1:2">
      <c r="A225" t="s">
        <v>157</v>
      </c>
      <c r="B225" t="s">
        <v>257</v>
      </c>
    </row>
    <row r="226" spans="1:2">
      <c r="A226" t="s">
        <v>157</v>
      </c>
      <c r="B226" t="s">
        <v>250</v>
      </c>
    </row>
    <row r="227" spans="1:2">
      <c r="A227" t="s">
        <v>157</v>
      </c>
      <c r="B227" t="s">
        <v>165</v>
      </c>
    </row>
    <row r="228" spans="1:2">
      <c r="A228" t="s">
        <v>157</v>
      </c>
      <c r="B228" t="s">
        <v>255</v>
      </c>
    </row>
    <row r="229" spans="1:2">
      <c r="A229" t="s">
        <v>158</v>
      </c>
      <c r="B229" t="s">
        <v>164</v>
      </c>
    </row>
    <row r="230" spans="1:2">
      <c r="A230" t="s">
        <v>158</v>
      </c>
      <c r="B230" t="s">
        <v>172</v>
      </c>
    </row>
    <row r="231" spans="1:2">
      <c r="A231" t="s">
        <v>158</v>
      </c>
      <c r="B231" t="s">
        <v>165</v>
      </c>
    </row>
    <row r="232" spans="1:2">
      <c r="A232" t="s">
        <v>159</v>
      </c>
      <c r="B232" s="57" t="s">
        <v>258</v>
      </c>
    </row>
    <row r="233" spans="1:2">
      <c r="A233" t="s">
        <v>159</v>
      </c>
      <c r="B233" s="57" t="s">
        <v>189</v>
      </c>
    </row>
    <row r="234" spans="1:2">
      <c r="A234" t="s">
        <v>159</v>
      </c>
      <c r="B234" s="57" t="s">
        <v>263</v>
      </c>
    </row>
    <row r="235" spans="1:2">
      <c r="A235" t="s">
        <v>159</v>
      </c>
      <c r="B235" t="s">
        <v>261</v>
      </c>
    </row>
    <row r="236" spans="1:2">
      <c r="A236" t="s">
        <v>159</v>
      </c>
      <c r="B236" t="s">
        <v>259</v>
      </c>
    </row>
    <row r="237" spans="1:2">
      <c r="A237" t="s">
        <v>159</v>
      </c>
      <c r="B237" t="s">
        <v>262</v>
      </c>
    </row>
    <row r="238" spans="1:2">
      <c r="A238" t="s">
        <v>159</v>
      </c>
      <c r="B238" t="s">
        <v>169</v>
      </c>
    </row>
    <row r="239" spans="1:2">
      <c r="A239" t="s">
        <v>159</v>
      </c>
      <c r="B239" t="s">
        <v>221</v>
      </c>
    </row>
    <row r="240" spans="1:2">
      <c r="A240" t="s">
        <v>159</v>
      </c>
      <c r="B240" s="57" t="s">
        <v>274</v>
      </c>
    </row>
    <row r="241" spans="1:2">
      <c r="A241" t="s">
        <v>159</v>
      </c>
      <c r="B241" s="57" t="s">
        <v>275</v>
      </c>
    </row>
    <row r="242" spans="1:2">
      <c r="A242" t="s">
        <v>159</v>
      </c>
      <c r="B242" s="57" t="s">
        <v>278</v>
      </c>
    </row>
    <row r="243" spans="1:2">
      <c r="A243" t="s">
        <v>159</v>
      </c>
      <c r="B243" t="s">
        <v>172</v>
      </c>
    </row>
    <row r="244" spans="1:2">
      <c r="A244" t="s">
        <v>159</v>
      </c>
      <c r="B244" t="s">
        <v>260</v>
      </c>
    </row>
  </sheetData>
  <pageMargins left="0.7" right="0.7" top="0.78740157499999996" bottom="0.78740157499999996" header="0.3" footer="0.3"/>
  <pageSetup paperSize="9" orientation="portrait" r:id="rId1"/>
  <tableParts count="1">
    <tablePart r:id="rId2"/>
  </tableParts>
</worksheet>
</file>

<file path=xl/worksheets/sheet3.xml><?xml version="1.0" encoding="utf-8"?>
<worksheet xmlns="http://schemas.openxmlformats.org/spreadsheetml/2006/main" xmlns:r="http://schemas.openxmlformats.org/officeDocument/2006/relationships">
  <dimension ref="A1:C421"/>
  <sheetViews>
    <sheetView tabSelected="1" zoomScale="80" zoomScaleNormal="80" workbookViewId="0">
      <selection activeCell="B7" sqref="B7"/>
    </sheetView>
  </sheetViews>
  <sheetFormatPr baseColWidth="10" defaultRowHeight="12.75"/>
  <cols>
    <col min="1" max="1" width="21.28515625" style="58" customWidth="1"/>
    <col min="2" max="2" width="20.28515625" style="58" bestFit="1" customWidth="1"/>
    <col min="3" max="3" width="196.140625" style="58" customWidth="1"/>
    <col min="4" max="16384" width="11.42578125" style="58"/>
  </cols>
  <sheetData>
    <row r="1" spans="1:3">
      <c r="A1" s="58" t="s">
        <v>162</v>
      </c>
      <c r="B1" s="58" t="s">
        <v>442</v>
      </c>
      <c r="C1" s="59" t="s">
        <v>284</v>
      </c>
    </row>
    <row r="2" spans="1:3">
      <c r="A2" s="60" t="s">
        <v>420</v>
      </c>
      <c r="C2" s="60" t="s">
        <v>354</v>
      </c>
    </row>
    <row r="3" spans="1:3">
      <c r="A3" s="60" t="s">
        <v>420</v>
      </c>
      <c r="C3" s="60" t="s">
        <v>355</v>
      </c>
    </row>
    <row r="4" spans="1:3">
      <c r="A4" s="60" t="s">
        <v>420</v>
      </c>
      <c r="C4" s="60" t="s">
        <v>303</v>
      </c>
    </row>
    <row r="5" spans="1:3">
      <c r="A5" s="60" t="s">
        <v>420</v>
      </c>
      <c r="C5" s="60" t="s">
        <v>356</v>
      </c>
    </row>
    <row r="6" spans="1:3">
      <c r="A6" s="60" t="s">
        <v>420</v>
      </c>
      <c r="C6" s="60" t="s">
        <v>165</v>
      </c>
    </row>
    <row r="7" spans="1:3">
      <c r="A7" s="60" t="s">
        <v>421</v>
      </c>
      <c r="C7" s="60" t="s">
        <v>289</v>
      </c>
    </row>
    <row r="8" spans="1:3">
      <c r="A8" s="60" t="s">
        <v>421</v>
      </c>
      <c r="C8" s="60" t="s">
        <v>291</v>
      </c>
    </row>
    <row r="9" spans="1:3">
      <c r="A9" s="60" t="s">
        <v>421</v>
      </c>
      <c r="C9" s="60" t="s">
        <v>306</v>
      </c>
    </row>
    <row r="10" spans="1:3">
      <c r="A10" s="60" t="s">
        <v>421</v>
      </c>
      <c r="C10" s="60" t="s">
        <v>307</v>
      </c>
    </row>
    <row r="11" spans="1:3">
      <c r="A11" s="60" t="s">
        <v>421</v>
      </c>
      <c r="C11" s="60" t="s">
        <v>308</v>
      </c>
    </row>
    <row r="12" spans="1:3">
      <c r="A12" s="60" t="s">
        <v>421</v>
      </c>
      <c r="C12" s="60" t="s">
        <v>309</v>
      </c>
    </row>
    <row r="13" spans="1:3">
      <c r="A13" s="60" t="s">
        <v>421</v>
      </c>
      <c r="C13" s="60" t="s">
        <v>310</v>
      </c>
    </row>
    <row r="14" spans="1:3">
      <c r="A14" s="60" t="s">
        <v>421</v>
      </c>
      <c r="C14" s="60" t="s">
        <v>312</v>
      </c>
    </row>
    <row r="15" spans="1:3">
      <c r="A15" s="60" t="s">
        <v>421</v>
      </c>
      <c r="C15" s="60" t="s">
        <v>315</v>
      </c>
    </row>
    <row r="16" spans="1:3">
      <c r="A16" s="60" t="s">
        <v>421</v>
      </c>
      <c r="C16" s="60" t="s">
        <v>317</v>
      </c>
    </row>
    <row r="17" spans="1:3">
      <c r="A17" s="60" t="s">
        <v>421</v>
      </c>
      <c r="C17" s="60" t="s">
        <v>318</v>
      </c>
    </row>
    <row r="18" spans="1:3">
      <c r="A18" s="60" t="s">
        <v>421</v>
      </c>
      <c r="C18" s="60" t="s">
        <v>322</v>
      </c>
    </row>
    <row r="19" spans="1:3">
      <c r="A19" s="60" t="s">
        <v>421</v>
      </c>
      <c r="C19" s="60" t="s">
        <v>323</v>
      </c>
    </row>
    <row r="20" spans="1:3">
      <c r="A20" s="60" t="s">
        <v>421</v>
      </c>
      <c r="B20" s="58" t="s">
        <v>285</v>
      </c>
      <c r="C20" s="60" t="s">
        <v>357</v>
      </c>
    </row>
    <row r="21" spans="1:3">
      <c r="A21" s="60" t="s">
        <v>421</v>
      </c>
      <c r="C21" s="60" t="s">
        <v>332</v>
      </c>
    </row>
    <row r="22" spans="1:3">
      <c r="A22" s="60" t="s">
        <v>421</v>
      </c>
      <c r="C22" s="60" t="s">
        <v>343</v>
      </c>
    </row>
    <row r="23" spans="1:3">
      <c r="A23" s="60" t="s">
        <v>422</v>
      </c>
      <c r="C23" s="60" t="s">
        <v>185</v>
      </c>
    </row>
    <row r="24" spans="1:3">
      <c r="A24" s="60" t="s">
        <v>422</v>
      </c>
      <c r="B24" s="58" t="s">
        <v>285</v>
      </c>
      <c r="C24" s="60" t="s">
        <v>358</v>
      </c>
    </row>
    <row r="25" spans="1:3">
      <c r="A25" s="60" t="s">
        <v>422</v>
      </c>
      <c r="B25" s="58" t="s">
        <v>285</v>
      </c>
      <c r="C25" s="60" t="s">
        <v>359</v>
      </c>
    </row>
    <row r="26" spans="1:3">
      <c r="A26" s="60" t="s">
        <v>422</v>
      </c>
      <c r="B26" s="58" t="s">
        <v>285</v>
      </c>
      <c r="C26" s="60" t="s">
        <v>360</v>
      </c>
    </row>
    <row r="27" spans="1:3">
      <c r="A27" s="60" t="s">
        <v>422</v>
      </c>
      <c r="B27" s="58" t="s">
        <v>285</v>
      </c>
      <c r="C27" s="60" t="s">
        <v>298</v>
      </c>
    </row>
    <row r="28" spans="1:3">
      <c r="A28" s="60" t="s">
        <v>422</v>
      </c>
      <c r="C28" s="60" t="s">
        <v>327</v>
      </c>
    </row>
    <row r="29" spans="1:3">
      <c r="A29" s="60" t="s">
        <v>422</v>
      </c>
      <c r="B29" s="58" t="s">
        <v>285</v>
      </c>
      <c r="C29" s="60" t="s">
        <v>328</v>
      </c>
    </row>
    <row r="30" spans="1:3">
      <c r="A30" s="60" t="s">
        <v>422</v>
      </c>
      <c r="B30" s="58" t="s">
        <v>285</v>
      </c>
      <c r="C30" s="60" t="s">
        <v>361</v>
      </c>
    </row>
    <row r="31" spans="1:3">
      <c r="A31" s="60" t="s">
        <v>422</v>
      </c>
      <c r="B31" s="58" t="s">
        <v>285</v>
      </c>
      <c r="C31" s="60" t="s">
        <v>362</v>
      </c>
    </row>
    <row r="32" spans="1:3">
      <c r="A32" s="60" t="s">
        <v>422</v>
      </c>
      <c r="B32" s="58" t="s">
        <v>285</v>
      </c>
      <c r="C32" s="60" t="s">
        <v>363</v>
      </c>
    </row>
    <row r="33" spans="1:3">
      <c r="A33" s="60" t="s">
        <v>422</v>
      </c>
      <c r="B33" s="58" t="s">
        <v>285</v>
      </c>
      <c r="C33" s="60" t="s">
        <v>364</v>
      </c>
    </row>
    <row r="34" spans="1:3">
      <c r="A34" s="60" t="s">
        <v>422</v>
      </c>
      <c r="B34" s="58" t="s">
        <v>285</v>
      </c>
      <c r="C34" s="60" t="s">
        <v>365</v>
      </c>
    </row>
    <row r="35" spans="1:3">
      <c r="A35" s="60" t="s">
        <v>422</v>
      </c>
      <c r="B35" s="58" t="s">
        <v>285</v>
      </c>
      <c r="C35" s="60" t="s">
        <v>366</v>
      </c>
    </row>
    <row r="36" spans="1:3">
      <c r="A36" s="60" t="s">
        <v>422</v>
      </c>
      <c r="B36" s="58" t="s">
        <v>285</v>
      </c>
      <c r="C36" s="60" t="s">
        <v>367</v>
      </c>
    </row>
    <row r="37" spans="1:3">
      <c r="A37" s="60" t="s">
        <v>422</v>
      </c>
      <c r="B37" s="58" t="s">
        <v>285</v>
      </c>
      <c r="C37" s="60" t="s">
        <v>368</v>
      </c>
    </row>
    <row r="38" spans="1:3">
      <c r="A38" s="60" t="s">
        <v>422</v>
      </c>
      <c r="C38" s="60" t="s">
        <v>192</v>
      </c>
    </row>
    <row r="39" spans="1:3">
      <c r="A39" s="60" t="s">
        <v>423</v>
      </c>
      <c r="C39" s="61" t="s">
        <v>297</v>
      </c>
    </row>
    <row r="40" spans="1:3">
      <c r="A40" s="60" t="s">
        <v>423</v>
      </c>
      <c r="C40" s="60" t="s">
        <v>303</v>
      </c>
    </row>
    <row r="41" spans="1:3">
      <c r="A41" s="60" t="s">
        <v>423</v>
      </c>
      <c r="C41" s="60" t="s">
        <v>315</v>
      </c>
    </row>
    <row r="42" spans="1:3">
      <c r="A42" s="60" t="s">
        <v>423</v>
      </c>
      <c r="C42" s="60" t="s">
        <v>193</v>
      </c>
    </row>
    <row r="43" spans="1:3">
      <c r="A43" s="60" t="s">
        <v>423</v>
      </c>
      <c r="C43" s="60" t="s">
        <v>165</v>
      </c>
    </row>
    <row r="44" spans="1:3">
      <c r="A44" s="60" t="s">
        <v>425</v>
      </c>
      <c r="B44" s="58" t="s">
        <v>285</v>
      </c>
      <c r="C44" s="60" t="s">
        <v>369</v>
      </c>
    </row>
    <row r="45" spans="1:3">
      <c r="A45" s="60" t="s">
        <v>425</v>
      </c>
      <c r="B45" s="58" t="s">
        <v>285</v>
      </c>
      <c r="C45" s="61" t="s">
        <v>294</v>
      </c>
    </row>
    <row r="46" spans="1:3">
      <c r="A46" s="60" t="s">
        <v>425</v>
      </c>
      <c r="B46" s="58" t="s">
        <v>285</v>
      </c>
      <c r="C46" s="60" t="s">
        <v>370</v>
      </c>
    </row>
    <row r="47" spans="1:3">
      <c r="A47" s="60" t="s">
        <v>425</v>
      </c>
      <c r="B47" s="58" t="s">
        <v>285</v>
      </c>
      <c r="C47" s="60" t="s">
        <v>358</v>
      </c>
    </row>
    <row r="48" spans="1:3">
      <c r="A48" s="60" t="s">
        <v>425</v>
      </c>
      <c r="B48" s="58" t="s">
        <v>285</v>
      </c>
      <c r="C48" s="60" t="s">
        <v>359</v>
      </c>
    </row>
    <row r="49" spans="1:3">
      <c r="A49" s="60" t="s">
        <v>425</v>
      </c>
      <c r="B49" s="58" t="s">
        <v>285</v>
      </c>
      <c r="C49" s="60" t="s">
        <v>360</v>
      </c>
    </row>
    <row r="50" spans="1:3">
      <c r="A50" s="60" t="s">
        <v>425</v>
      </c>
      <c r="B50" s="58" t="s">
        <v>285</v>
      </c>
      <c r="C50" s="60" t="s">
        <v>371</v>
      </c>
    </row>
    <row r="51" spans="1:3">
      <c r="A51" s="60" t="s">
        <v>425</v>
      </c>
      <c r="B51" s="58" t="s">
        <v>285</v>
      </c>
      <c r="C51" s="60" t="s">
        <v>372</v>
      </c>
    </row>
    <row r="52" spans="1:3">
      <c r="A52" s="60" t="s">
        <v>425</v>
      </c>
      <c r="C52" s="62" t="s">
        <v>349</v>
      </c>
    </row>
    <row r="53" spans="1:3">
      <c r="A53" s="60" t="s">
        <v>425</v>
      </c>
      <c r="B53" s="58" t="s">
        <v>285</v>
      </c>
      <c r="C53" s="60" t="s">
        <v>298</v>
      </c>
    </row>
    <row r="54" spans="1:3">
      <c r="A54" s="60" t="s">
        <v>425</v>
      </c>
      <c r="B54" s="58" t="s">
        <v>285</v>
      </c>
      <c r="C54" s="62" t="s">
        <v>299</v>
      </c>
    </row>
    <row r="55" spans="1:3">
      <c r="A55" s="60" t="s">
        <v>425</v>
      </c>
      <c r="B55" s="58" t="s">
        <v>285</v>
      </c>
      <c r="C55" s="60" t="s">
        <v>373</v>
      </c>
    </row>
    <row r="56" spans="1:3">
      <c r="A56" s="60" t="s">
        <v>425</v>
      </c>
      <c r="B56" s="58" t="s">
        <v>285</v>
      </c>
      <c r="C56" s="60" t="s">
        <v>374</v>
      </c>
    </row>
    <row r="57" spans="1:3">
      <c r="A57" s="60" t="s">
        <v>425</v>
      </c>
      <c r="B57" s="58" t="s">
        <v>285</v>
      </c>
      <c r="C57" s="60" t="s">
        <v>375</v>
      </c>
    </row>
    <row r="58" spans="1:3">
      <c r="A58" s="60" t="s">
        <v>425</v>
      </c>
      <c r="C58" s="60" t="s">
        <v>376</v>
      </c>
    </row>
    <row r="59" spans="1:3">
      <c r="A59" s="60" t="s">
        <v>425</v>
      </c>
      <c r="C59" s="60" t="s">
        <v>303</v>
      </c>
    </row>
    <row r="60" spans="1:3">
      <c r="A60" s="60" t="s">
        <v>425</v>
      </c>
      <c r="B60" s="58" t="s">
        <v>285</v>
      </c>
      <c r="C60" s="60" t="s">
        <v>377</v>
      </c>
    </row>
    <row r="61" spans="1:3">
      <c r="A61" s="60" t="s">
        <v>425</v>
      </c>
      <c r="B61" s="58" t="s">
        <v>285</v>
      </c>
      <c r="C61" s="60" t="s">
        <v>378</v>
      </c>
    </row>
    <row r="62" spans="1:3">
      <c r="A62" s="60" t="s">
        <v>425</v>
      </c>
      <c r="B62" s="58" t="s">
        <v>285</v>
      </c>
      <c r="C62" s="60" t="s">
        <v>282</v>
      </c>
    </row>
    <row r="63" spans="1:3">
      <c r="A63" s="60" t="s">
        <v>425</v>
      </c>
      <c r="B63" s="58" t="s">
        <v>285</v>
      </c>
      <c r="C63" s="60" t="s">
        <v>328</v>
      </c>
    </row>
    <row r="64" spans="1:3">
      <c r="A64" s="60" t="s">
        <v>425</v>
      </c>
      <c r="B64" s="58" t="s">
        <v>285</v>
      </c>
      <c r="C64" s="60" t="s">
        <v>379</v>
      </c>
    </row>
    <row r="65" spans="1:3">
      <c r="A65" s="60" t="s">
        <v>425</v>
      </c>
      <c r="B65" s="58" t="s">
        <v>285</v>
      </c>
      <c r="C65" s="60" t="s">
        <v>357</v>
      </c>
    </row>
    <row r="66" spans="1:3">
      <c r="A66" s="60" t="s">
        <v>425</v>
      </c>
      <c r="B66" s="58" t="s">
        <v>285</v>
      </c>
      <c r="C66" s="60" t="s">
        <v>380</v>
      </c>
    </row>
    <row r="67" spans="1:3">
      <c r="A67" s="60" t="s">
        <v>425</v>
      </c>
      <c r="B67" s="58" t="s">
        <v>285</v>
      </c>
      <c r="C67" s="61" t="s">
        <v>329</v>
      </c>
    </row>
    <row r="68" spans="1:3">
      <c r="A68" s="60" t="s">
        <v>425</v>
      </c>
      <c r="B68" s="58" t="s">
        <v>285</v>
      </c>
      <c r="C68" s="61" t="s">
        <v>330</v>
      </c>
    </row>
    <row r="69" spans="1:3">
      <c r="A69" s="60" t="s">
        <v>425</v>
      </c>
      <c r="B69" s="58" t="s">
        <v>285</v>
      </c>
      <c r="C69" s="60" t="s">
        <v>381</v>
      </c>
    </row>
    <row r="70" spans="1:3">
      <c r="A70" s="60" t="s">
        <v>425</v>
      </c>
      <c r="B70" s="58" t="s">
        <v>285</v>
      </c>
      <c r="C70" s="60" t="s">
        <v>382</v>
      </c>
    </row>
    <row r="71" spans="1:3">
      <c r="A71" s="60" t="s">
        <v>425</v>
      </c>
      <c r="B71" s="58" t="s">
        <v>285</v>
      </c>
      <c r="C71" s="60" t="s">
        <v>383</v>
      </c>
    </row>
    <row r="72" spans="1:3">
      <c r="A72" s="60" t="s">
        <v>425</v>
      </c>
      <c r="B72" s="58" t="s">
        <v>285</v>
      </c>
      <c r="C72" s="60" t="s">
        <v>362</v>
      </c>
    </row>
    <row r="73" spans="1:3">
      <c r="A73" s="60" t="s">
        <v>425</v>
      </c>
      <c r="B73" s="58" t="s">
        <v>285</v>
      </c>
      <c r="C73" s="60" t="s">
        <v>384</v>
      </c>
    </row>
    <row r="74" spans="1:3">
      <c r="A74" s="60" t="s">
        <v>425</v>
      </c>
      <c r="B74" s="58" t="s">
        <v>285</v>
      </c>
      <c r="C74" s="60" t="s">
        <v>385</v>
      </c>
    </row>
    <row r="75" spans="1:3">
      <c r="A75" s="60" t="s">
        <v>425</v>
      </c>
      <c r="B75" s="58" t="s">
        <v>285</v>
      </c>
      <c r="C75" s="60" t="s">
        <v>386</v>
      </c>
    </row>
    <row r="76" spans="1:3">
      <c r="A76" s="60" t="s">
        <v>425</v>
      </c>
      <c r="B76" s="58" t="s">
        <v>285</v>
      </c>
      <c r="C76" s="61" t="s">
        <v>331</v>
      </c>
    </row>
    <row r="77" spans="1:3">
      <c r="A77" s="60" t="s">
        <v>425</v>
      </c>
      <c r="B77" s="58" t="s">
        <v>285</v>
      </c>
      <c r="C77" s="60" t="s">
        <v>365</v>
      </c>
    </row>
    <row r="78" spans="1:3">
      <c r="A78" s="60" t="s">
        <v>425</v>
      </c>
      <c r="B78" s="58" t="s">
        <v>285</v>
      </c>
      <c r="C78" s="60" t="s">
        <v>366</v>
      </c>
    </row>
    <row r="79" spans="1:3">
      <c r="A79" s="60" t="s">
        <v>425</v>
      </c>
      <c r="B79" s="58" t="s">
        <v>285</v>
      </c>
      <c r="C79" s="60" t="s">
        <v>387</v>
      </c>
    </row>
    <row r="80" spans="1:3">
      <c r="A80" s="60" t="s">
        <v>425</v>
      </c>
      <c r="B80" s="58" t="s">
        <v>285</v>
      </c>
      <c r="C80" s="60" t="s">
        <v>388</v>
      </c>
    </row>
    <row r="81" spans="1:3">
      <c r="A81" s="60" t="s">
        <v>425</v>
      </c>
      <c r="B81" s="58" t="s">
        <v>285</v>
      </c>
      <c r="C81" s="60" t="s">
        <v>389</v>
      </c>
    </row>
    <row r="82" spans="1:3">
      <c r="A82" s="60" t="s">
        <v>425</v>
      </c>
      <c r="B82" s="58" t="s">
        <v>285</v>
      </c>
      <c r="C82" s="60" t="s">
        <v>390</v>
      </c>
    </row>
    <row r="83" spans="1:3">
      <c r="A83" s="60" t="s">
        <v>425</v>
      </c>
      <c r="B83" s="58" t="s">
        <v>285</v>
      </c>
      <c r="C83" s="60" t="s">
        <v>391</v>
      </c>
    </row>
    <row r="84" spans="1:3">
      <c r="A84" s="60" t="s">
        <v>425</v>
      </c>
      <c r="B84" s="58" t="s">
        <v>285</v>
      </c>
      <c r="C84" s="60" t="s">
        <v>392</v>
      </c>
    </row>
    <row r="85" spans="1:3">
      <c r="A85" s="60" t="s">
        <v>425</v>
      </c>
      <c r="B85" s="58" t="s">
        <v>285</v>
      </c>
      <c r="C85" s="60" t="s">
        <v>393</v>
      </c>
    </row>
    <row r="86" spans="1:3">
      <c r="A86" s="60" t="s">
        <v>425</v>
      </c>
      <c r="B86" s="58" t="s">
        <v>285</v>
      </c>
      <c r="C86" s="60" t="s">
        <v>394</v>
      </c>
    </row>
    <row r="87" spans="1:3">
      <c r="A87" s="60" t="s">
        <v>425</v>
      </c>
      <c r="B87" s="58" t="s">
        <v>285</v>
      </c>
      <c r="C87" s="60" t="s">
        <v>395</v>
      </c>
    </row>
    <row r="88" spans="1:3">
      <c r="A88" s="60" t="s">
        <v>425</v>
      </c>
      <c r="B88" s="58" t="s">
        <v>285</v>
      </c>
      <c r="C88" s="60" t="s">
        <v>396</v>
      </c>
    </row>
    <row r="89" spans="1:3">
      <c r="A89" s="60" t="s">
        <v>425</v>
      </c>
      <c r="B89" s="58" t="s">
        <v>285</v>
      </c>
      <c r="C89" s="60" t="s">
        <v>397</v>
      </c>
    </row>
    <row r="90" spans="1:3">
      <c r="A90" s="60" t="s">
        <v>425</v>
      </c>
      <c r="B90" s="58" t="s">
        <v>285</v>
      </c>
      <c r="C90" s="60" t="s">
        <v>339</v>
      </c>
    </row>
    <row r="91" spans="1:3">
      <c r="A91" s="60" t="s">
        <v>425</v>
      </c>
      <c r="C91" s="60" t="s">
        <v>194</v>
      </c>
    </row>
    <row r="92" spans="1:3">
      <c r="A92" s="60" t="s">
        <v>425</v>
      </c>
      <c r="B92" s="58" t="s">
        <v>285</v>
      </c>
      <c r="C92" s="60" t="s">
        <v>398</v>
      </c>
    </row>
    <row r="93" spans="1:3">
      <c r="A93" s="60" t="s">
        <v>425</v>
      </c>
      <c r="B93" s="58" t="s">
        <v>285</v>
      </c>
      <c r="C93" s="60" t="s">
        <v>399</v>
      </c>
    </row>
    <row r="94" spans="1:3">
      <c r="A94" s="60" t="s">
        <v>425</v>
      </c>
      <c r="B94" s="58" t="s">
        <v>285</v>
      </c>
      <c r="C94" s="60" t="s">
        <v>400</v>
      </c>
    </row>
    <row r="95" spans="1:3">
      <c r="A95" s="60" t="s">
        <v>425</v>
      </c>
      <c r="B95" s="58" t="s">
        <v>285</v>
      </c>
      <c r="C95" s="61" t="s">
        <v>344</v>
      </c>
    </row>
    <row r="96" spans="1:3">
      <c r="A96" s="60" t="s">
        <v>425</v>
      </c>
      <c r="B96" s="58" t="s">
        <v>285</v>
      </c>
      <c r="C96" s="60" t="s">
        <v>401</v>
      </c>
    </row>
    <row r="97" spans="1:3">
      <c r="A97" s="60" t="s">
        <v>425</v>
      </c>
      <c r="B97" s="58" t="s">
        <v>285</v>
      </c>
      <c r="C97" s="60" t="s">
        <v>402</v>
      </c>
    </row>
    <row r="98" spans="1:3">
      <c r="A98" s="60" t="s">
        <v>425</v>
      </c>
      <c r="B98" s="58" t="s">
        <v>285</v>
      </c>
      <c r="C98" s="60" t="s">
        <v>403</v>
      </c>
    </row>
    <row r="99" spans="1:3">
      <c r="A99" s="60" t="s">
        <v>425</v>
      </c>
      <c r="B99" s="58" t="s">
        <v>285</v>
      </c>
      <c r="C99" s="60" t="s">
        <v>404</v>
      </c>
    </row>
    <row r="100" spans="1:3">
      <c r="A100" s="60" t="s">
        <v>426</v>
      </c>
      <c r="C100" s="60" t="s">
        <v>290</v>
      </c>
    </row>
    <row r="101" spans="1:3">
      <c r="A101" s="60" t="s">
        <v>426</v>
      </c>
      <c r="C101" s="60" t="s">
        <v>292</v>
      </c>
    </row>
    <row r="102" spans="1:3">
      <c r="A102" s="60" t="s">
        <v>426</v>
      </c>
      <c r="C102" s="60" t="s">
        <v>293</v>
      </c>
    </row>
    <row r="103" spans="1:3">
      <c r="A103" s="60" t="s">
        <v>426</v>
      </c>
      <c r="C103" s="60" t="s">
        <v>206</v>
      </c>
    </row>
    <row r="104" spans="1:3">
      <c r="A104" s="60" t="s">
        <v>426</v>
      </c>
      <c r="C104" s="60" t="s">
        <v>210</v>
      </c>
    </row>
    <row r="105" spans="1:3">
      <c r="A105" s="60" t="s">
        <v>426</v>
      </c>
      <c r="C105" s="60" t="s">
        <v>211</v>
      </c>
    </row>
    <row r="106" spans="1:3">
      <c r="A106" s="60" t="s">
        <v>426</v>
      </c>
      <c r="C106" s="60" t="s">
        <v>212</v>
      </c>
    </row>
    <row r="107" spans="1:3">
      <c r="A107" s="60" t="s">
        <v>426</v>
      </c>
      <c r="C107" s="60" t="s">
        <v>220</v>
      </c>
    </row>
    <row r="108" spans="1:3">
      <c r="A108" s="60" t="s">
        <v>426</v>
      </c>
      <c r="B108" s="58" t="s">
        <v>285</v>
      </c>
      <c r="C108" s="60" t="s">
        <v>301</v>
      </c>
    </row>
    <row r="109" spans="1:3">
      <c r="A109" s="60" t="s">
        <v>426</v>
      </c>
      <c r="C109" s="60" t="s">
        <v>303</v>
      </c>
    </row>
    <row r="110" spans="1:3">
      <c r="A110" s="60" t="s">
        <v>426</v>
      </c>
      <c r="C110" s="60" t="s">
        <v>312</v>
      </c>
    </row>
    <row r="111" spans="1:3">
      <c r="A111" s="60" t="s">
        <v>426</v>
      </c>
      <c r="C111" s="60" t="s">
        <v>214</v>
      </c>
    </row>
    <row r="112" spans="1:3">
      <c r="A112" s="60" t="s">
        <v>426</v>
      </c>
      <c r="C112" s="60" t="s">
        <v>207</v>
      </c>
    </row>
    <row r="113" spans="1:3">
      <c r="A113" s="60" t="s">
        <v>426</v>
      </c>
      <c r="C113" s="60" t="s">
        <v>215</v>
      </c>
    </row>
    <row r="114" spans="1:3">
      <c r="A114" s="60" t="s">
        <v>426</v>
      </c>
      <c r="C114" s="60" t="s">
        <v>219</v>
      </c>
    </row>
    <row r="115" spans="1:3">
      <c r="A115" s="60" t="s">
        <v>426</v>
      </c>
      <c r="C115" s="60" t="s">
        <v>353</v>
      </c>
    </row>
    <row r="116" spans="1:3">
      <c r="A116" s="60" t="s">
        <v>426</v>
      </c>
      <c r="C116" s="60" t="s">
        <v>332</v>
      </c>
    </row>
    <row r="117" spans="1:3">
      <c r="A117" s="60" t="s">
        <v>426</v>
      </c>
      <c r="B117" s="58" t="s">
        <v>285</v>
      </c>
      <c r="C117" s="60" t="s">
        <v>337</v>
      </c>
    </row>
    <row r="118" spans="1:3">
      <c r="A118" s="60" t="s">
        <v>426</v>
      </c>
      <c r="C118" s="60" t="s">
        <v>338</v>
      </c>
    </row>
    <row r="119" spans="1:3">
      <c r="A119" s="60" t="s">
        <v>426</v>
      </c>
      <c r="C119" s="60" t="s">
        <v>340</v>
      </c>
    </row>
    <row r="120" spans="1:3">
      <c r="A120" s="60" t="s">
        <v>426</v>
      </c>
      <c r="C120" s="60" t="s">
        <v>204</v>
      </c>
    </row>
    <row r="121" spans="1:3">
      <c r="A121" s="60" t="s">
        <v>426</v>
      </c>
      <c r="C121" s="60" t="s">
        <v>213</v>
      </c>
    </row>
    <row r="122" spans="1:3">
      <c r="A122" s="60" t="s">
        <v>426</v>
      </c>
      <c r="C122" s="60" t="s">
        <v>216</v>
      </c>
    </row>
    <row r="123" spans="1:3">
      <c r="A123" s="60" t="s">
        <v>426</v>
      </c>
      <c r="C123" s="60" t="s">
        <v>165</v>
      </c>
    </row>
    <row r="124" spans="1:3">
      <c r="A124" s="60" t="s">
        <v>142</v>
      </c>
      <c r="B124" s="58" t="s">
        <v>285</v>
      </c>
      <c r="C124" s="60" t="s">
        <v>358</v>
      </c>
    </row>
    <row r="125" spans="1:3">
      <c r="A125" s="60" t="s">
        <v>142</v>
      </c>
      <c r="B125" s="58" t="s">
        <v>285</v>
      </c>
      <c r="C125" s="60" t="s">
        <v>359</v>
      </c>
    </row>
    <row r="126" spans="1:3">
      <c r="A126" s="60" t="s">
        <v>142</v>
      </c>
      <c r="B126" s="58" t="s">
        <v>285</v>
      </c>
      <c r="C126" s="60" t="s">
        <v>360</v>
      </c>
    </row>
    <row r="127" spans="1:3">
      <c r="A127" s="60" t="s">
        <v>142</v>
      </c>
      <c r="B127" s="58" t="s">
        <v>285</v>
      </c>
      <c r="C127" s="60" t="s">
        <v>371</v>
      </c>
    </row>
    <row r="128" spans="1:3">
      <c r="A128" s="60" t="s">
        <v>142</v>
      </c>
      <c r="B128" s="58" t="s">
        <v>285</v>
      </c>
      <c r="C128" s="60" t="s">
        <v>372</v>
      </c>
    </row>
    <row r="129" spans="1:3">
      <c r="A129" s="60" t="s">
        <v>142</v>
      </c>
      <c r="B129" s="58" t="s">
        <v>285</v>
      </c>
      <c r="C129" s="60" t="s">
        <v>298</v>
      </c>
    </row>
    <row r="130" spans="1:3">
      <c r="A130" s="60" t="s">
        <v>142</v>
      </c>
      <c r="B130" s="58" t="s">
        <v>285</v>
      </c>
      <c r="C130" s="60" t="s">
        <v>373</v>
      </c>
    </row>
    <row r="131" spans="1:3">
      <c r="A131" s="60" t="s">
        <v>142</v>
      </c>
      <c r="B131" s="58" t="s">
        <v>285</v>
      </c>
      <c r="C131" s="60" t="s">
        <v>328</v>
      </c>
    </row>
    <row r="132" spans="1:3">
      <c r="A132" s="60" t="s">
        <v>142</v>
      </c>
      <c r="B132" s="58" t="s">
        <v>285</v>
      </c>
      <c r="C132" s="60" t="s">
        <v>357</v>
      </c>
    </row>
    <row r="133" spans="1:3">
      <c r="A133" s="60" t="s">
        <v>142</v>
      </c>
      <c r="B133" s="58" t="s">
        <v>285</v>
      </c>
      <c r="C133" s="60" t="s">
        <v>361</v>
      </c>
    </row>
    <row r="134" spans="1:3">
      <c r="A134" s="60" t="s">
        <v>142</v>
      </c>
      <c r="B134" s="58" t="s">
        <v>285</v>
      </c>
      <c r="C134" s="60" t="s">
        <v>382</v>
      </c>
    </row>
    <row r="135" spans="1:3">
      <c r="A135" s="60" t="s">
        <v>142</v>
      </c>
      <c r="B135" s="58" t="s">
        <v>285</v>
      </c>
      <c r="C135" s="60" t="s">
        <v>362</v>
      </c>
    </row>
    <row r="136" spans="1:3">
      <c r="A136" s="60" t="s">
        <v>142</v>
      </c>
      <c r="B136" s="58" t="s">
        <v>285</v>
      </c>
      <c r="C136" s="60" t="s">
        <v>385</v>
      </c>
    </row>
    <row r="137" spans="1:3">
      <c r="A137" s="60" t="s">
        <v>142</v>
      </c>
      <c r="B137" s="58" t="s">
        <v>285</v>
      </c>
      <c r="C137" s="60" t="s">
        <v>386</v>
      </c>
    </row>
    <row r="138" spans="1:3">
      <c r="A138" s="60" t="s">
        <v>142</v>
      </c>
      <c r="B138" s="58" t="s">
        <v>285</v>
      </c>
      <c r="C138" s="60" t="s">
        <v>367</v>
      </c>
    </row>
    <row r="139" spans="1:3">
      <c r="A139" s="60" t="s">
        <v>142</v>
      </c>
      <c r="B139" s="58" t="s">
        <v>285</v>
      </c>
      <c r="C139" s="60" t="s">
        <v>390</v>
      </c>
    </row>
    <row r="140" spans="1:3">
      <c r="A140" s="60" t="s">
        <v>142</v>
      </c>
      <c r="C140" s="60" t="s">
        <v>165</v>
      </c>
    </row>
    <row r="141" spans="1:3">
      <c r="A141" s="60" t="s">
        <v>142</v>
      </c>
      <c r="B141" s="58" t="s">
        <v>285</v>
      </c>
      <c r="C141" s="61" t="s">
        <v>344</v>
      </c>
    </row>
    <row r="142" spans="1:3">
      <c r="A142" s="60" t="s">
        <v>142</v>
      </c>
      <c r="B142" s="58" t="s">
        <v>285</v>
      </c>
      <c r="C142" s="60" t="s">
        <v>401</v>
      </c>
    </row>
    <row r="143" spans="1:3">
      <c r="A143" s="60" t="s">
        <v>142</v>
      </c>
      <c r="B143" s="58" t="s">
        <v>285</v>
      </c>
      <c r="C143" s="60" t="s">
        <v>404</v>
      </c>
    </row>
    <row r="144" spans="1:3">
      <c r="A144" s="60" t="s">
        <v>418</v>
      </c>
      <c r="B144" s="58" t="s">
        <v>285</v>
      </c>
      <c r="C144" s="60" t="s">
        <v>405</v>
      </c>
    </row>
    <row r="145" spans="1:3">
      <c r="A145" s="60" t="s">
        <v>418</v>
      </c>
      <c r="B145" s="58" t="s">
        <v>285</v>
      </c>
      <c r="C145" s="60" t="s">
        <v>406</v>
      </c>
    </row>
    <row r="146" spans="1:3">
      <c r="A146" s="60" t="s">
        <v>418</v>
      </c>
      <c r="B146" s="58" t="s">
        <v>285</v>
      </c>
      <c r="C146" s="60" t="s">
        <v>407</v>
      </c>
    </row>
    <row r="147" spans="1:3">
      <c r="A147" s="60" t="s">
        <v>418</v>
      </c>
      <c r="B147" s="58" t="s">
        <v>285</v>
      </c>
      <c r="C147" s="60" t="s">
        <v>408</v>
      </c>
    </row>
    <row r="148" spans="1:3">
      <c r="A148" s="60" t="s">
        <v>418</v>
      </c>
      <c r="B148" s="58" t="s">
        <v>285</v>
      </c>
      <c r="C148" s="60" t="s">
        <v>358</v>
      </c>
    </row>
    <row r="149" spans="1:3">
      <c r="A149" s="60" t="s">
        <v>418</v>
      </c>
      <c r="B149" s="58" t="s">
        <v>285</v>
      </c>
      <c r="C149" s="60" t="s">
        <v>359</v>
      </c>
    </row>
    <row r="150" spans="1:3">
      <c r="A150" s="60" t="s">
        <v>418</v>
      </c>
      <c r="B150" s="58" t="s">
        <v>285</v>
      </c>
      <c r="C150" s="60" t="s">
        <v>360</v>
      </c>
    </row>
    <row r="151" spans="1:3">
      <c r="A151" s="60" t="s">
        <v>418</v>
      </c>
      <c r="B151" s="58" t="s">
        <v>285</v>
      </c>
      <c r="C151" s="62" t="s">
        <v>347</v>
      </c>
    </row>
    <row r="152" spans="1:3">
      <c r="A152" s="60" t="s">
        <v>418</v>
      </c>
      <c r="B152" s="58" t="s">
        <v>285</v>
      </c>
      <c r="C152" s="60" t="s">
        <v>371</v>
      </c>
    </row>
    <row r="153" spans="1:3">
      <c r="A153" s="60" t="s">
        <v>418</v>
      </c>
      <c r="B153" s="58" t="s">
        <v>285</v>
      </c>
      <c r="C153" s="60" t="s">
        <v>372</v>
      </c>
    </row>
    <row r="154" spans="1:3">
      <c r="A154" s="60" t="s">
        <v>418</v>
      </c>
      <c r="B154" s="58" t="s">
        <v>285</v>
      </c>
      <c r="C154" s="60" t="s">
        <v>298</v>
      </c>
    </row>
    <row r="155" spans="1:3">
      <c r="A155" s="60" t="s">
        <v>418</v>
      </c>
      <c r="B155" s="58" t="s">
        <v>285</v>
      </c>
      <c r="C155" s="60" t="s">
        <v>373</v>
      </c>
    </row>
    <row r="156" spans="1:3">
      <c r="A156" s="60" t="s">
        <v>418</v>
      </c>
      <c r="B156" s="58" t="s">
        <v>285</v>
      </c>
      <c r="C156" s="60" t="s">
        <v>374</v>
      </c>
    </row>
    <row r="157" spans="1:3">
      <c r="A157" s="60" t="s">
        <v>418</v>
      </c>
      <c r="B157" s="58" t="s">
        <v>285</v>
      </c>
      <c r="C157" s="60" t="s">
        <v>375</v>
      </c>
    </row>
    <row r="158" spans="1:3">
      <c r="A158" s="60" t="s">
        <v>418</v>
      </c>
      <c r="B158" s="58" t="s">
        <v>285</v>
      </c>
      <c r="C158" s="60" t="s">
        <v>328</v>
      </c>
    </row>
    <row r="159" spans="1:3">
      <c r="A159" s="60" t="s">
        <v>418</v>
      </c>
      <c r="B159" s="58" t="s">
        <v>285</v>
      </c>
      <c r="C159" s="60" t="s">
        <v>361</v>
      </c>
    </row>
    <row r="160" spans="1:3">
      <c r="A160" s="60" t="s">
        <v>418</v>
      </c>
      <c r="B160" s="58" t="s">
        <v>285</v>
      </c>
      <c r="C160" s="60" t="s">
        <v>382</v>
      </c>
    </row>
    <row r="161" spans="1:3">
      <c r="A161" s="60" t="s">
        <v>418</v>
      </c>
      <c r="B161" s="58" t="s">
        <v>285</v>
      </c>
      <c r="C161" s="60" t="s">
        <v>383</v>
      </c>
    </row>
    <row r="162" spans="1:3">
      <c r="A162" s="60" t="s">
        <v>418</v>
      </c>
      <c r="B162" s="58" t="s">
        <v>285</v>
      </c>
      <c r="C162" s="60" t="s">
        <v>363</v>
      </c>
    </row>
    <row r="163" spans="1:3">
      <c r="A163" s="60" t="s">
        <v>418</v>
      </c>
      <c r="B163" s="58" t="s">
        <v>285</v>
      </c>
      <c r="C163" s="60" t="s">
        <v>364</v>
      </c>
    </row>
    <row r="164" spans="1:3">
      <c r="A164" s="60" t="s">
        <v>418</v>
      </c>
      <c r="B164" s="58" t="s">
        <v>285</v>
      </c>
      <c r="C164" s="60" t="s">
        <v>385</v>
      </c>
    </row>
    <row r="165" spans="1:3">
      <c r="A165" s="60" t="s">
        <v>418</v>
      </c>
      <c r="B165" s="58" t="s">
        <v>285</v>
      </c>
      <c r="C165" s="60" t="s">
        <v>386</v>
      </c>
    </row>
    <row r="166" spans="1:3">
      <c r="A166" s="60" t="s">
        <v>418</v>
      </c>
      <c r="B166" s="58" t="s">
        <v>285</v>
      </c>
      <c r="C166" s="60" t="s">
        <v>365</v>
      </c>
    </row>
    <row r="167" spans="1:3">
      <c r="A167" s="60" t="s">
        <v>418</v>
      </c>
      <c r="B167" s="58" t="s">
        <v>285</v>
      </c>
      <c r="C167" s="60" t="s">
        <v>366</v>
      </c>
    </row>
    <row r="168" spans="1:3">
      <c r="A168" s="60" t="s">
        <v>418</v>
      </c>
      <c r="B168" s="58" t="s">
        <v>285</v>
      </c>
      <c r="C168" s="60" t="s">
        <v>368</v>
      </c>
    </row>
    <row r="169" spans="1:3">
      <c r="A169" s="60" t="s">
        <v>418</v>
      </c>
      <c r="B169" s="58" t="s">
        <v>285</v>
      </c>
      <c r="C169" s="60" t="s">
        <v>409</v>
      </c>
    </row>
    <row r="170" spans="1:3">
      <c r="A170" s="60" t="s">
        <v>418</v>
      </c>
      <c r="B170" s="58" t="s">
        <v>285</v>
      </c>
      <c r="C170" s="60" t="s">
        <v>390</v>
      </c>
    </row>
    <row r="171" spans="1:3">
      <c r="A171" s="60" t="s">
        <v>418</v>
      </c>
      <c r="B171" s="58" t="s">
        <v>285</v>
      </c>
      <c r="C171" s="60" t="s">
        <v>410</v>
      </c>
    </row>
    <row r="172" spans="1:3">
      <c r="A172" s="60" t="s">
        <v>418</v>
      </c>
      <c r="B172" s="58" t="s">
        <v>285</v>
      </c>
      <c r="C172" s="60" t="s">
        <v>393</v>
      </c>
    </row>
    <row r="173" spans="1:3">
      <c r="A173" s="60" t="s">
        <v>418</v>
      </c>
      <c r="B173" s="58" t="s">
        <v>285</v>
      </c>
      <c r="C173" s="60" t="s">
        <v>394</v>
      </c>
    </row>
    <row r="174" spans="1:3">
      <c r="A174" s="60" t="s">
        <v>418</v>
      </c>
      <c r="B174" s="58" t="s">
        <v>285</v>
      </c>
      <c r="C174" s="60" t="s">
        <v>395</v>
      </c>
    </row>
    <row r="175" spans="1:3">
      <c r="A175" s="60" t="s">
        <v>418</v>
      </c>
      <c r="B175" s="58" t="s">
        <v>285</v>
      </c>
      <c r="C175" s="60" t="s">
        <v>396</v>
      </c>
    </row>
    <row r="176" spans="1:3">
      <c r="A176" s="60" t="s">
        <v>418</v>
      </c>
      <c r="B176" s="58" t="s">
        <v>285</v>
      </c>
      <c r="C176" s="60" t="s">
        <v>397</v>
      </c>
    </row>
    <row r="177" spans="1:3">
      <c r="A177" s="60" t="s">
        <v>418</v>
      </c>
      <c r="B177" s="58" t="s">
        <v>285</v>
      </c>
      <c r="C177" s="60" t="s">
        <v>339</v>
      </c>
    </row>
    <row r="178" spans="1:3">
      <c r="A178" s="60" t="s">
        <v>418</v>
      </c>
      <c r="B178" s="58" t="s">
        <v>285</v>
      </c>
      <c r="C178" s="60" t="s">
        <v>401</v>
      </c>
    </row>
    <row r="179" spans="1:3">
      <c r="A179" s="60" t="s">
        <v>418</v>
      </c>
      <c r="B179" s="58" t="s">
        <v>285</v>
      </c>
      <c r="C179" s="60" t="s">
        <v>404</v>
      </c>
    </row>
    <row r="180" spans="1:3">
      <c r="A180" s="60" t="s">
        <v>438</v>
      </c>
      <c r="B180" s="58" t="s">
        <v>285</v>
      </c>
      <c r="C180" s="60" t="s">
        <v>369</v>
      </c>
    </row>
    <row r="181" spans="1:3">
      <c r="A181" s="60" t="s">
        <v>438</v>
      </c>
      <c r="B181" s="58" t="s">
        <v>285</v>
      </c>
      <c r="C181" s="60" t="s">
        <v>370</v>
      </c>
    </row>
    <row r="182" spans="1:3">
      <c r="A182" s="60" t="s">
        <v>438</v>
      </c>
      <c r="B182" s="58" t="s">
        <v>285</v>
      </c>
      <c r="C182" s="60" t="s">
        <v>405</v>
      </c>
    </row>
    <row r="183" spans="1:3">
      <c r="A183" s="60" t="s">
        <v>438</v>
      </c>
      <c r="B183" s="58" t="s">
        <v>285</v>
      </c>
      <c r="C183" s="60" t="s">
        <v>406</v>
      </c>
    </row>
    <row r="184" spans="1:3">
      <c r="A184" s="60" t="s">
        <v>438</v>
      </c>
      <c r="B184" s="58" t="s">
        <v>285</v>
      </c>
      <c r="C184" s="60" t="s">
        <v>407</v>
      </c>
    </row>
    <row r="185" spans="1:3">
      <c r="A185" s="60" t="s">
        <v>438</v>
      </c>
      <c r="B185" s="58" t="s">
        <v>285</v>
      </c>
      <c r="C185" s="60" t="s">
        <v>408</v>
      </c>
    </row>
    <row r="186" spans="1:3">
      <c r="A186" s="60" t="s">
        <v>438</v>
      </c>
      <c r="B186" s="58" t="s">
        <v>285</v>
      </c>
      <c r="C186" s="60" t="s">
        <v>358</v>
      </c>
    </row>
    <row r="187" spans="1:3">
      <c r="A187" s="60" t="s">
        <v>438</v>
      </c>
      <c r="B187" s="58" t="s">
        <v>285</v>
      </c>
      <c r="C187" s="60" t="s">
        <v>359</v>
      </c>
    </row>
    <row r="188" spans="1:3">
      <c r="A188" s="60" t="s">
        <v>438</v>
      </c>
      <c r="B188" s="58" t="s">
        <v>285</v>
      </c>
      <c r="C188" s="60" t="s">
        <v>360</v>
      </c>
    </row>
    <row r="189" spans="1:3">
      <c r="A189" s="60" t="s">
        <v>438</v>
      </c>
      <c r="B189" s="58" t="s">
        <v>285</v>
      </c>
      <c r="C189" s="62" t="s">
        <v>347</v>
      </c>
    </row>
    <row r="190" spans="1:3">
      <c r="A190" s="60" t="s">
        <v>438</v>
      </c>
      <c r="B190" s="58" t="s">
        <v>285</v>
      </c>
      <c r="C190" s="60" t="s">
        <v>371</v>
      </c>
    </row>
    <row r="191" spans="1:3">
      <c r="A191" s="60" t="s">
        <v>438</v>
      </c>
      <c r="B191" s="58" t="s">
        <v>285</v>
      </c>
      <c r="C191" s="60" t="s">
        <v>372</v>
      </c>
    </row>
    <row r="192" spans="1:3">
      <c r="A192" s="60" t="s">
        <v>438</v>
      </c>
      <c r="B192" s="58" t="s">
        <v>285</v>
      </c>
      <c r="C192" s="60" t="s">
        <v>298</v>
      </c>
    </row>
    <row r="193" spans="1:3">
      <c r="A193" s="60" t="s">
        <v>438</v>
      </c>
      <c r="B193" s="58" t="s">
        <v>285</v>
      </c>
      <c r="C193" s="60" t="s">
        <v>373</v>
      </c>
    </row>
    <row r="194" spans="1:3">
      <c r="A194" s="60" t="s">
        <v>438</v>
      </c>
      <c r="B194" s="58" t="s">
        <v>285</v>
      </c>
      <c r="C194" s="60" t="s">
        <v>374</v>
      </c>
    </row>
    <row r="195" spans="1:3">
      <c r="A195" s="60" t="s">
        <v>438</v>
      </c>
      <c r="B195" s="58" t="s">
        <v>285</v>
      </c>
      <c r="C195" s="60" t="s">
        <v>375</v>
      </c>
    </row>
    <row r="196" spans="1:3">
      <c r="A196" s="60" t="s">
        <v>438</v>
      </c>
      <c r="C196" s="60" t="s">
        <v>415</v>
      </c>
    </row>
    <row r="197" spans="1:3">
      <c r="A197" s="60" t="s">
        <v>438</v>
      </c>
      <c r="B197" s="58" t="s">
        <v>285</v>
      </c>
      <c r="C197" s="60" t="s">
        <v>328</v>
      </c>
    </row>
    <row r="198" spans="1:3">
      <c r="A198" s="60" t="s">
        <v>438</v>
      </c>
      <c r="B198" s="58" t="s">
        <v>285</v>
      </c>
      <c r="C198" s="60" t="s">
        <v>379</v>
      </c>
    </row>
    <row r="199" spans="1:3">
      <c r="A199" s="60" t="s">
        <v>438</v>
      </c>
      <c r="B199" s="58" t="s">
        <v>285</v>
      </c>
      <c r="C199" s="60" t="s">
        <v>357</v>
      </c>
    </row>
    <row r="200" spans="1:3">
      <c r="A200" s="60" t="s">
        <v>438</v>
      </c>
      <c r="B200" s="58" t="s">
        <v>285</v>
      </c>
      <c r="C200" s="62" t="s">
        <v>351</v>
      </c>
    </row>
    <row r="201" spans="1:3">
      <c r="A201" s="60" t="s">
        <v>438</v>
      </c>
      <c r="B201" s="58" t="s">
        <v>285</v>
      </c>
      <c r="C201" s="60" t="s">
        <v>361</v>
      </c>
    </row>
    <row r="202" spans="1:3">
      <c r="A202" s="60" t="s">
        <v>438</v>
      </c>
      <c r="B202" s="58" t="s">
        <v>285</v>
      </c>
      <c r="C202" s="60" t="s">
        <v>381</v>
      </c>
    </row>
    <row r="203" spans="1:3">
      <c r="A203" s="60" t="s">
        <v>438</v>
      </c>
      <c r="B203" s="58" t="s">
        <v>285</v>
      </c>
      <c r="C203" s="60" t="s">
        <v>382</v>
      </c>
    </row>
    <row r="204" spans="1:3">
      <c r="A204" s="60" t="s">
        <v>438</v>
      </c>
      <c r="B204" s="58" t="s">
        <v>285</v>
      </c>
      <c r="C204" s="60" t="s">
        <v>383</v>
      </c>
    </row>
    <row r="205" spans="1:3">
      <c r="A205" s="60" t="s">
        <v>438</v>
      </c>
      <c r="B205" s="58" t="s">
        <v>285</v>
      </c>
      <c r="C205" s="60" t="s">
        <v>416</v>
      </c>
    </row>
    <row r="206" spans="1:3">
      <c r="A206" s="60" t="s">
        <v>438</v>
      </c>
      <c r="B206" s="58" t="s">
        <v>285</v>
      </c>
      <c r="C206" s="60" t="s">
        <v>363</v>
      </c>
    </row>
    <row r="207" spans="1:3">
      <c r="A207" s="60" t="s">
        <v>438</v>
      </c>
      <c r="B207" s="58" t="s">
        <v>285</v>
      </c>
      <c r="C207" s="60" t="s">
        <v>364</v>
      </c>
    </row>
    <row r="208" spans="1:3">
      <c r="A208" s="60" t="s">
        <v>438</v>
      </c>
      <c r="B208" s="58" t="s">
        <v>285</v>
      </c>
      <c r="C208" s="60" t="s">
        <v>385</v>
      </c>
    </row>
    <row r="209" spans="1:3">
      <c r="A209" s="60" t="s">
        <v>438</v>
      </c>
      <c r="B209" s="58" t="s">
        <v>285</v>
      </c>
      <c r="C209" s="60" t="s">
        <v>386</v>
      </c>
    </row>
    <row r="210" spans="1:3">
      <c r="A210" s="60" t="s">
        <v>438</v>
      </c>
      <c r="B210" s="58" t="s">
        <v>285</v>
      </c>
      <c r="C210" s="60" t="s">
        <v>368</v>
      </c>
    </row>
    <row r="211" spans="1:3">
      <c r="A211" s="60" t="s">
        <v>438</v>
      </c>
      <c r="B211" s="58" t="s">
        <v>285</v>
      </c>
      <c r="C211" s="60" t="s">
        <v>409</v>
      </c>
    </row>
    <row r="212" spans="1:3">
      <c r="A212" s="60" t="s">
        <v>438</v>
      </c>
      <c r="B212" s="58" t="s">
        <v>285</v>
      </c>
      <c r="C212" s="60" t="s">
        <v>387</v>
      </c>
    </row>
    <row r="213" spans="1:3">
      <c r="A213" s="60" t="s">
        <v>438</v>
      </c>
      <c r="B213" s="58" t="s">
        <v>285</v>
      </c>
      <c r="C213" s="60" t="s">
        <v>388</v>
      </c>
    </row>
    <row r="214" spans="1:3">
      <c r="A214" s="60" t="s">
        <v>438</v>
      </c>
      <c r="B214" s="58" t="s">
        <v>285</v>
      </c>
      <c r="C214" s="60" t="s">
        <v>389</v>
      </c>
    </row>
    <row r="215" spans="1:3">
      <c r="A215" s="60" t="s">
        <v>438</v>
      </c>
      <c r="B215" s="58" t="s">
        <v>285</v>
      </c>
      <c r="C215" s="60" t="s">
        <v>390</v>
      </c>
    </row>
    <row r="216" spans="1:3">
      <c r="A216" s="60" t="s">
        <v>438</v>
      </c>
      <c r="B216" s="58" t="s">
        <v>285</v>
      </c>
      <c r="C216" s="60" t="s">
        <v>410</v>
      </c>
    </row>
    <row r="217" spans="1:3">
      <c r="A217" s="60" t="s">
        <v>438</v>
      </c>
      <c r="B217" s="58" t="s">
        <v>285</v>
      </c>
      <c r="C217" s="60" t="s">
        <v>391</v>
      </c>
    </row>
    <row r="218" spans="1:3">
      <c r="A218" s="60" t="s">
        <v>438</v>
      </c>
      <c r="B218" s="58" t="s">
        <v>285</v>
      </c>
      <c r="C218" s="60" t="s">
        <v>392</v>
      </c>
    </row>
    <row r="219" spans="1:3">
      <c r="A219" s="60" t="s">
        <v>438</v>
      </c>
      <c r="B219" s="58" t="s">
        <v>285</v>
      </c>
      <c r="C219" s="60" t="s">
        <v>393</v>
      </c>
    </row>
    <row r="220" spans="1:3">
      <c r="A220" s="60" t="s">
        <v>438</v>
      </c>
      <c r="B220" s="58" t="s">
        <v>285</v>
      </c>
      <c r="C220" s="60" t="s">
        <v>394</v>
      </c>
    </row>
    <row r="221" spans="1:3">
      <c r="A221" s="60" t="s">
        <v>438</v>
      </c>
      <c r="B221" s="58" t="s">
        <v>285</v>
      </c>
      <c r="C221" s="60" t="s">
        <v>395</v>
      </c>
    </row>
    <row r="222" spans="1:3">
      <c r="A222" s="60" t="s">
        <v>438</v>
      </c>
      <c r="B222" s="58" t="s">
        <v>285</v>
      </c>
      <c r="C222" s="60" t="s">
        <v>396</v>
      </c>
    </row>
    <row r="223" spans="1:3">
      <c r="A223" s="60" t="s">
        <v>438</v>
      </c>
      <c r="B223" s="58" t="s">
        <v>285</v>
      </c>
      <c r="C223" s="60" t="s">
        <v>397</v>
      </c>
    </row>
    <row r="224" spans="1:3">
      <c r="A224" s="60" t="s">
        <v>438</v>
      </c>
      <c r="B224" s="58" t="s">
        <v>285</v>
      </c>
      <c r="C224" s="60" t="s">
        <v>339</v>
      </c>
    </row>
    <row r="225" spans="1:3">
      <c r="A225" s="60" t="s">
        <v>438</v>
      </c>
      <c r="B225" s="58" t="s">
        <v>285</v>
      </c>
      <c r="C225" s="60" t="s">
        <v>401</v>
      </c>
    </row>
    <row r="226" spans="1:3">
      <c r="A226" s="60" t="s">
        <v>438</v>
      </c>
      <c r="B226" s="58" t="s">
        <v>285</v>
      </c>
      <c r="C226" s="60" t="s">
        <v>404</v>
      </c>
    </row>
    <row r="227" spans="1:3">
      <c r="A227" s="60" t="s">
        <v>427</v>
      </c>
      <c r="B227" s="58" t="s">
        <v>285</v>
      </c>
      <c r="C227" s="60" t="s">
        <v>357</v>
      </c>
    </row>
    <row r="228" spans="1:3">
      <c r="A228" s="60" t="s">
        <v>428</v>
      </c>
      <c r="B228" s="58" t="s">
        <v>285</v>
      </c>
      <c r="C228" s="60" t="s">
        <v>374</v>
      </c>
    </row>
    <row r="229" spans="1:3">
      <c r="A229" s="60" t="s">
        <v>428</v>
      </c>
      <c r="B229" s="58" t="s">
        <v>285</v>
      </c>
      <c r="C229" s="60" t="s">
        <v>375</v>
      </c>
    </row>
    <row r="230" spans="1:3">
      <c r="A230" s="60" t="s">
        <v>428</v>
      </c>
      <c r="B230" s="58" t="s">
        <v>285</v>
      </c>
      <c r="C230" s="60" t="s">
        <v>363</v>
      </c>
    </row>
    <row r="231" spans="1:3">
      <c r="A231" s="60" t="s">
        <v>428</v>
      </c>
      <c r="B231" s="58" t="s">
        <v>285</v>
      </c>
      <c r="C231" s="60" t="s">
        <v>364</v>
      </c>
    </row>
    <row r="232" spans="1:3">
      <c r="A232" s="60" t="s">
        <v>428</v>
      </c>
      <c r="B232" s="58" t="s">
        <v>285</v>
      </c>
      <c r="C232" s="60" t="s">
        <v>385</v>
      </c>
    </row>
    <row r="233" spans="1:3">
      <c r="A233" s="60" t="s">
        <v>428</v>
      </c>
      <c r="B233" s="58" t="s">
        <v>285</v>
      </c>
      <c r="C233" s="60" t="s">
        <v>386</v>
      </c>
    </row>
    <row r="234" spans="1:3">
      <c r="A234" s="60" t="s">
        <v>428</v>
      </c>
      <c r="B234" s="58" t="s">
        <v>285</v>
      </c>
      <c r="C234" s="60" t="s">
        <v>368</v>
      </c>
    </row>
    <row r="235" spans="1:3">
      <c r="A235" s="60" t="s">
        <v>428</v>
      </c>
      <c r="B235" s="58" t="s">
        <v>285</v>
      </c>
      <c r="C235" s="60" t="s">
        <v>409</v>
      </c>
    </row>
    <row r="236" spans="1:3">
      <c r="A236" s="60" t="s">
        <v>428</v>
      </c>
      <c r="B236" s="58" t="s">
        <v>285</v>
      </c>
      <c r="C236" s="60" t="s">
        <v>391</v>
      </c>
    </row>
    <row r="237" spans="1:3">
      <c r="A237" s="60" t="s">
        <v>428</v>
      </c>
      <c r="B237" s="58" t="s">
        <v>285</v>
      </c>
      <c r="C237" s="60" t="s">
        <v>392</v>
      </c>
    </row>
    <row r="238" spans="1:3">
      <c r="A238" s="60" t="s">
        <v>428</v>
      </c>
      <c r="C238" s="60" t="s">
        <v>165</v>
      </c>
    </row>
    <row r="239" spans="1:3">
      <c r="A239" s="60" t="s">
        <v>428</v>
      </c>
      <c r="C239" s="60" t="s">
        <v>411</v>
      </c>
    </row>
    <row r="240" spans="1:3">
      <c r="A240" s="60" t="s">
        <v>428</v>
      </c>
      <c r="B240" s="58" t="s">
        <v>285</v>
      </c>
      <c r="C240" s="60" t="s">
        <v>399</v>
      </c>
    </row>
    <row r="241" spans="1:3">
      <c r="A241" s="60" t="s">
        <v>428</v>
      </c>
      <c r="B241" s="58" t="s">
        <v>285</v>
      </c>
      <c r="C241" s="60" t="s">
        <v>400</v>
      </c>
    </row>
    <row r="242" spans="1:3">
      <c r="A242" s="60" t="s">
        <v>429</v>
      </c>
      <c r="B242" s="58" t="s">
        <v>285</v>
      </c>
      <c r="C242" s="60" t="s">
        <v>373</v>
      </c>
    </row>
    <row r="243" spans="1:3">
      <c r="A243" s="60" t="s">
        <v>429</v>
      </c>
      <c r="B243" s="58" t="s">
        <v>285</v>
      </c>
      <c r="C243" s="60" t="s">
        <v>357</v>
      </c>
    </row>
    <row r="244" spans="1:3">
      <c r="A244" s="60" t="s">
        <v>429</v>
      </c>
      <c r="B244" s="58" t="s">
        <v>285</v>
      </c>
      <c r="C244" s="60" t="s">
        <v>382</v>
      </c>
    </row>
    <row r="245" spans="1:3">
      <c r="A245" s="60" t="s">
        <v>429</v>
      </c>
      <c r="B245" s="58" t="s">
        <v>285</v>
      </c>
      <c r="C245" s="60" t="s">
        <v>363</v>
      </c>
    </row>
    <row r="246" spans="1:3">
      <c r="A246" s="60" t="s">
        <v>429</v>
      </c>
      <c r="B246" s="58" t="s">
        <v>285</v>
      </c>
      <c r="C246" s="60" t="s">
        <v>364</v>
      </c>
    </row>
    <row r="247" spans="1:3">
      <c r="A247" s="60" t="s">
        <v>429</v>
      </c>
      <c r="B247" s="58" t="s">
        <v>285</v>
      </c>
      <c r="C247" s="60" t="s">
        <v>368</v>
      </c>
    </row>
    <row r="248" spans="1:3">
      <c r="A248" s="60" t="s">
        <v>429</v>
      </c>
      <c r="B248" s="58" t="s">
        <v>285</v>
      </c>
      <c r="C248" s="60" t="s">
        <v>409</v>
      </c>
    </row>
    <row r="249" spans="1:3">
      <c r="A249" s="60" t="s">
        <v>429</v>
      </c>
      <c r="B249" s="58" t="s">
        <v>285</v>
      </c>
      <c r="C249" s="60" t="s">
        <v>391</v>
      </c>
    </row>
    <row r="250" spans="1:3">
      <c r="A250" s="60" t="s">
        <v>429</v>
      </c>
      <c r="B250" s="58" t="s">
        <v>285</v>
      </c>
      <c r="C250" s="60" t="s">
        <v>392</v>
      </c>
    </row>
    <row r="251" spans="1:3">
      <c r="A251" s="60" t="s">
        <v>429</v>
      </c>
      <c r="B251" s="58" t="s">
        <v>285</v>
      </c>
      <c r="C251" s="60" t="s">
        <v>400</v>
      </c>
    </row>
    <row r="252" spans="1:3">
      <c r="A252" s="60" t="s">
        <v>429</v>
      </c>
      <c r="B252" s="58" t="s">
        <v>285</v>
      </c>
      <c r="C252" s="60" t="s">
        <v>401</v>
      </c>
    </row>
    <row r="253" spans="1:3">
      <c r="A253" s="60" t="s">
        <v>429</v>
      </c>
      <c r="B253" s="58" t="s">
        <v>285</v>
      </c>
      <c r="C253" s="60" t="s">
        <v>404</v>
      </c>
    </row>
    <row r="254" spans="1:3">
      <c r="A254" s="60" t="s">
        <v>431</v>
      </c>
      <c r="C254" s="60" t="s">
        <v>320</v>
      </c>
    </row>
    <row r="255" spans="1:3">
      <c r="A255" s="60" t="s">
        <v>431</v>
      </c>
      <c r="B255" s="58" t="s">
        <v>285</v>
      </c>
      <c r="C255" s="60" t="s">
        <v>328</v>
      </c>
    </row>
    <row r="256" spans="1:3">
      <c r="A256" s="60" t="s">
        <v>431</v>
      </c>
      <c r="B256" s="58" t="s">
        <v>285</v>
      </c>
      <c r="C256" s="60" t="s">
        <v>357</v>
      </c>
    </row>
    <row r="257" spans="1:3">
      <c r="A257" s="60" t="s">
        <v>431</v>
      </c>
      <c r="B257" s="58" t="s">
        <v>285</v>
      </c>
      <c r="C257" s="60" t="s">
        <v>367</v>
      </c>
    </row>
    <row r="258" spans="1:3">
      <c r="A258" s="60" t="s">
        <v>431</v>
      </c>
      <c r="B258" s="58" t="s">
        <v>285</v>
      </c>
      <c r="C258" s="60" t="s">
        <v>402</v>
      </c>
    </row>
    <row r="259" spans="1:3">
      <c r="A259" s="60" t="s">
        <v>431</v>
      </c>
      <c r="B259" s="58" t="s">
        <v>285</v>
      </c>
      <c r="C259" s="60" t="s">
        <v>403</v>
      </c>
    </row>
    <row r="260" spans="1:3">
      <c r="A260" s="60" t="s">
        <v>433</v>
      </c>
      <c r="C260" s="60" t="s">
        <v>413</v>
      </c>
    </row>
    <row r="261" spans="1:3">
      <c r="A261" s="60" t="s">
        <v>433</v>
      </c>
      <c r="B261" s="58" t="s">
        <v>285</v>
      </c>
      <c r="C261" s="60" t="s">
        <v>405</v>
      </c>
    </row>
    <row r="262" spans="1:3">
      <c r="A262" s="60" t="s">
        <v>433</v>
      </c>
      <c r="B262" s="58" t="s">
        <v>285</v>
      </c>
      <c r="C262" s="60" t="s">
        <v>406</v>
      </c>
    </row>
    <row r="263" spans="1:3">
      <c r="A263" s="60" t="s">
        <v>433</v>
      </c>
      <c r="B263" s="58" t="s">
        <v>285</v>
      </c>
      <c r="C263" s="60" t="s">
        <v>407</v>
      </c>
    </row>
    <row r="264" spans="1:3">
      <c r="A264" s="60" t="s">
        <v>433</v>
      </c>
      <c r="B264" s="58" t="s">
        <v>285</v>
      </c>
      <c r="C264" s="60" t="s">
        <v>408</v>
      </c>
    </row>
    <row r="265" spans="1:3">
      <c r="A265" s="60" t="s">
        <v>433</v>
      </c>
      <c r="B265" s="58" t="s">
        <v>285</v>
      </c>
      <c r="C265" s="60" t="s">
        <v>358</v>
      </c>
    </row>
    <row r="266" spans="1:3">
      <c r="A266" s="60" t="s">
        <v>433</v>
      </c>
      <c r="B266" s="58" t="s">
        <v>285</v>
      </c>
      <c r="C266" s="60" t="s">
        <v>359</v>
      </c>
    </row>
    <row r="267" spans="1:3">
      <c r="A267" s="60" t="s">
        <v>433</v>
      </c>
      <c r="B267" s="58" t="s">
        <v>285</v>
      </c>
      <c r="C267" s="60" t="s">
        <v>360</v>
      </c>
    </row>
    <row r="268" spans="1:3">
      <c r="A268" s="60" t="s">
        <v>433</v>
      </c>
      <c r="B268" s="58" t="s">
        <v>285</v>
      </c>
      <c r="C268" s="62" t="s">
        <v>347</v>
      </c>
    </row>
    <row r="269" spans="1:3">
      <c r="A269" s="60" t="s">
        <v>433</v>
      </c>
      <c r="B269" s="58" t="s">
        <v>285</v>
      </c>
      <c r="C269" s="60" t="s">
        <v>371</v>
      </c>
    </row>
    <row r="270" spans="1:3">
      <c r="A270" s="60" t="s">
        <v>433</v>
      </c>
      <c r="B270" s="58" t="s">
        <v>285</v>
      </c>
      <c r="C270" s="60" t="s">
        <v>372</v>
      </c>
    </row>
    <row r="271" spans="1:3">
      <c r="A271" s="60" t="s">
        <v>433</v>
      </c>
      <c r="C271" s="62" t="s">
        <v>349</v>
      </c>
    </row>
    <row r="272" spans="1:3">
      <c r="A272" s="60" t="s">
        <v>433</v>
      </c>
      <c r="B272" s="58" t="s">
        <v>285</v>
      </c>
      <c r="C272" s="60" t="s">
        <v>298</v>
      </c>
    </row>
    <row r="273" spans="1:3">
      <c r="A273" s="60" t="s">
        <v>433</v>
      </c>
      <c r="B273" s="58" t="s">
        <v>285</v>
      </c>
      <c r="C273" s="60" t="s">
        <v>373</v>
      </c>
    </row>
    <row r="274" spans="1:3">
      <c r="A274" s="60" t="s">
        <v>433</v>
      </c>
      <c r="C274" s="60" t="s">
        <v>303</v>
      </c>
    </row>
    <row r="275" spans="1:3">
      <c r="A275" s="60" t="s">
        <v>433</v>
      </c>
      <c r="C275" s="60" t="s">
        <v>229</v>
      </c>
    </row>
    <row r="276" spans="1:3">
      <c r="A276" s="60" t="s">
        <v>433</v>
      </c>
      <c r="C276" s="60" t="s">
        <v>226</v>
      </c>
    </row>
    <row r="277" spans="1:3">
      <c r="A277" s="60" t="s">
        <v>433</v>
      </c>
      <c r="C277" s="60" t="s">
        <v>227</v>
      </c>
    </row>
    <row r="278" spans="1:3">
      <c r="A278" s="60" t="s">
        <v>433</v>
      </c>
      <c r="B278" s="58" t="s">
        <v>285</v>
      </c>
      <c r="C278" s="60" t="s">
        <v>328</v>
      </c>
    </row>
    <row r="279" spans="1:3">
      <c r="A279" s="60" t="s">
        <v>433</v>
      </c>
      <c r="B279" s="58" t="s">
        <v>285</v>
      </c>
      <c r="C279" s="60" t="s">
        <v>379</v>
      </c>
    </row>
    <row r="280" spans="1:3">
      <c r="A280" s="60" t="s">
        <v>433</v>
      </c>
      <c r="B280" s="58" t="s">
        <v>285</v>
      </c>
      <c r="C280" s="60" t="s">
        <v>382</v>
      </c>
    </row>
    <row r="281" spans="1:3">
      <c r="A281" s="60" t="s">
        <v>433</v>
      </c>
      <c r="B281" s="58" t="s">
        <v>285</v>
      </c>
      <c r="C281" s="60" t="s">
        <v>387</v>
      </c>
    </row>
    <row r="282" spans="1:3">
      <c r="A282" s="60" t="s">
        <v>433</v>
      </c>
      <c r="B282" s="58" t="s">
        <v>285</v>
      </c>
      <c r="C282" s="60" t="s">
        <v>388</v>
      </c>
    </row>
    <row r="283" spans="1:3">
      <c r="A283" s="60" t="s">
        <v>433</v>
      </c>
      <c r="B283" s="58" t="s">
        <v>285</v>
      </c>
      <c r="C283" s="60" t="s">
        <v>389</v>
      </c>
    </row>
    <row r="284" spans="1:3">
      <c r="A284" s="60" t="s">
        <v>433</v>
      </c>
      <c r="B284" s="58" t="s">
        <v>285</v>
      </c>
      <c r="C284" s="60" t="s">
        <v>390</v>
      </c>
    </row>
    <row r="285" spans="1:3">
      <c r="A285" s="60" t="s">
        <v>433</v>
      </c>
      <c r="B285" s="58" t="s">
        <v>285</v>
      </c>
      <c r="C285" s="60" t="s">
        <v>410</v>
      </c>
    </row>
    <row r="286" spans="1:3">
      <c r="A286" s="60" t="s">
        <v>433</v>
      </c>
      <c r="B286" s="58" t="s">
        <v>285</v>
      </c>
      <c r="C286" s="60" t="s">
        <v>391</v>
      </c>
    </row>
    <row r="287" spans="1:3">
      <c r="A287" s="60" t="s">
        <v>433</v>
      </c>
      <c r="B287" s="58" t="s">
        <v>285</v>
      </c>
      <c r="C287" s="60" t="s">
        <v>392</v>
      </c>
    </row>
    <row r="288" spans="1:3">
      <c r="A288" s="60" t="s">
        <v>433</v>
      </c>
      <c r="C288" s="60" t="s">
        <v>165</v>
      </c>
    </row>
    <row r="289" spans="1:3">
      <c r="A289" s="60" t="s">
        <v>433</v>
      </c>
      <c r="B289" s="58" t="s">
        <v>285</v>
      </c>
      <c r="C289" s="60" t="s">
        <v>401</v>
      </c>
    </row>
    <row r="290" spans="1:3">
      <c r="A290" s="60" t="s">
        <v>433</v>
      </c>
      <c r="B290" s="58" t="s">
        <v>285</v>
      </c>
      <c r="C290" s="60" t="s">
        <v>402</v>
      </c>
    </row>
    <row r="291" spans="1:3">
      <c r="A291" s="60" t="s">
        <v>433</v>
      </c>
      <c r="B291" s="58" t="s">
        <v>285</v>
      </c>
      <c r="C291" s="60" t="s">
        <v>403</v>
      </c>
    </row>
    <row r="292" spans="1:3">
      <c r="A292" s="60" t="s">
        <v>433</v>
      </c>
      <c r="B292" s="58" t="s">
        <v>285</v>
      </c>
      <c r="C292" s="60" t="s">
        <v>404</v>
      </c>
    </row>
    <row r="293" spans="1:3">
      <c r="A293" s="60" t="s">
        <v>432</v>
      </c>
      <c r="C293" s="60" t="s">
        <v>412</v>
      </c>
    </row>
    <row r="294" spans="1:3">
      <c r="A294" s="60" t="s">
        <v>432</v>
      </c>
      <c r="B294" s="58" t="s">
        <v>285</v>
      </c>
      <c r="C294" s="60" t="s">
        <v>300</v>
      </c>
    </row>
    <row r="295" spans="1:3">
      <c r="A295" s="60" t="s">
        <v>432</v>
      </c>
      <c r="B295" s="58" t="s">
        <v>285</v>
      </c>
      <c r="C295" s="60" t="s">
        <v>301</v>
      </c>
    </row>
    <row r="296" spans="1:3">
      <c r="A296" s="60" t="s">
        <v>432</v>
      </c>
      <c r="B296" s="58" t="s">
        <v>285</v>
      </c>
      <c r="C296" s="60" t="s">
        <v>325</v>
      </c>
    </row>
    <row r="297" spans="1:3">
      <c r="A297" s="60" t="s">
        <v>432</v>
      </c>
      <c r="B297" s="58" t="s">
        <v>285</v>
      </c>
      <c r="C297" s="60" t="s">
        <v>357</v>
      </c>
    </row>
    <row r="298" spans="1:3">
      <c r="A298" s="60" t="s">
        <v>432</v>
      </c>
      <c r="B298" s="58" t="s">
        <v>285</v>
      </c>
      <c r="C298" s="60" t="s">
        <v>362</v>
      </c>
    </row>
    <row r="299" spans="1:3">
      <c r="A299" s="60" t="s">
        <v>432</v>
      </c>
      <c r="C299" s="60" t="s">
        <v>332</v>
      </c>
    </row>
    <row r="300" spans="1:3">
      <c r="A300" s="60" t="s">
        <v>432</v>
      </c>
      <c r="B300" s="58" t="s">
        <v>285</v>
      </c>
      <c r="C300" s="60" t="s">
        <v>337</v>
      </c>
    </row>
    <row r="301" spans="1:3">
      <c r="A301" s="60" t="s">
        <v>432</v>
      </c>
      <c r="C301" s="60" t="s">
        <v>343</v>
      </c>
    </row>
    <row r="302" spans="1:3">
      <c r="A302" s="60" t="s">
        <v>432</v>
      </c>
      <c r="B302" s="58" t="s">
        <v>285</v>
      </c>
      <c r="C302" s="61" t="s">
        <v>344</v>
      </c>
    </row>
    <row r="303" spans="1:3">
      <c r="A303" s="60" t="s">
        <v>419</v>
      </c>
      <c r="B303" s="58" t="s">
        <v>285</v>
      </c>
      <c r="C303" s="60" t="s">
        <v>405</v>
      </c>
    </row>
    <row r="304" spans="1:3">
      <c r="A304" s="60" t="s">
        <v>419</v>
      </c>
      <c r="B304" s="58" t="s">
        <v>285</v>
      </c>
      <c r="C304" s="60" t="s">
        <v>406</v>
      </c>
    </row>
    <row r="305" spans="1:3">
      <c r="A305" s="60" t="s">
        <v>419</v>
      </c>
      <c r="B305" s="58" t="s">
        <v>285</v>
      </c>
      <c r="C305" s="60" t="s">
        <v>407</v>
      </c>
    </row>
    <row r="306" spans="1:3">
      <c r="A306" s="60" t="s">
        <v>419</v>
      </c>
      <c r="B306" s="58" t="s">
        <v>285</v>
      </c>
      <c r="C306" s="60" t="s">
        <v>408</v>
      </c>
    </row>
    <row r="307" spans="1:3">
      <c r="A307" s="60" t="s">
        <v>419</v>
      </c>
      <c r="B307" s="58" t="s">
        <v>285</v>
      </c>
      <c r="C307" s="60" t="s">
        <v>358</v>
      </c>
    </row>
    <row r="308" spans="1:3">
      <c r="A308" s="60" t="s">
        <v>419</v>
      </c>
      <c r="B308" s="58" t="s">
        <v>285</v>
      </c>
      <c r="C308" s="60" t="s">
        <v>359</v>
      </c>
    </row>
    <row r="309" spans="1:3">
      <c r="A309" s="60" t="s">
        <v>419</v>
      </c>
      <c r="B309" s="58" t="s">
        <v>285</v>
      </c>
      <c r="C309" s="60" t="s">
        <v>360</v>
      </c>
    </row>
    <row r="310" spans="1:3">
      <c r="A310" s="60" t="s">
        <v>419</v>
      </c>
      <c r="B310" s="58" t="s">
        <v>285</v>
      </c>
      <c r="C310" s="62" t="s">
        <v>347</v>
      </c>
    </row>
    <row r="311" spans="1:3">
      <c r="A311" s="60" t="s">
        <v>419</v>
      </c>
      <c r="B311" s="58" t="s">
        <v>285</v>
      </c>
      <c r="C311" s="60" t="s">
        <v>298</v>
      </c>
    </row>
    <row r="312" spans="1:3">
      <c r="A312" s="60" t="s">
        <v>419</v>
      </c>
      <c r="C312" s="60" t="s">
        <v>303</v>
      </c>
    </row>
    <row r="313" spans="1:3">
      <c r="A313" s="60" t="s">
        <v>419</v>
      </c>
      <c r="B313" s="58" t="s">
        <v>285</v>
      </c>
      <c r="C313" s="60" t="s">
        <v>328</v>
      </c>
    </row>
    <row r="314" spans="1:3">
      <c r="A314" s="60" t="s">
        <v>419</v>
      </c>
      <c r="B314" s="58" t="s">
        <v>285</v>
      </c>
      <c r="C314" s="60" t="s">
        <v>363</v>
      </c>
    </row>
    <row r="315" spans="1:3">
      <c r="A315" s="60" t="s">
        <v>419</v>
      </c>
      <c r="B315" s="58" t="s">
        <v>285</v>
      </c>
      <c r="C315" s="60" t="s">
        <v>364</v>
      </c>
    </row>
    <row r="316" spans="1:3">
      <c r="A316" s="60" t="s">
        <v>419</v>
      </c>
      <c r="B316" s="58" t="s">
        <v>285</v>
      </c>
      <c r="C316" s="60" t="s">
        <v>367</v>
      </c>
    </row>
    <row r="317" spans="1:3">
      <c r="A317" s="60" t="s">
        <v>419</v>
      </c>
      <c r="B317" s="58" t="s">
        <v>285</v>
      </c>
      <c r="C317" s="60" t="s">
        <v>368</v>
      </c>
    </row>
    <row r="318" spans="1:3">
      <c r="A318" s="60" t="s">
        <v>419</v>
      </c>
      <c r="B318" s="58" t="s">
        <v>285</v>
      </c>
      <c r="C318" s="60" t="s">
        <v>409</v>
      </c>
    </row>
    <row r="319" spans="1:3">
      <c r="A319" s="60" t="s">
        <v>419</v>
      </c>
      <c r="B319" s="58" t="s">
        <v>285</v>
      </c>
      <c r="C319" s="60" t="s">
        <v>410</v>
      </c>
    </row>
    <row r="320" spans="1:3">
      <c r="A320" s="60" t="s">
        <v>419</v>
      </c>
      <c r="C320" s="60" t="s">
        <v>165</v>
      </c>
    </row>
    <row r="321" spans="1:3">
      <c r="A321" s="60" t="s">
        <v>435</v>
      </c>
      <c r="C321" s="60" t="s">
        <v>286</v>
      </c>
    </row>
    <row r="322" spans="1:3">
      <c r="A322" s="60" t="s">
        <v>435</v>
      </c>
      <c r="C322" s="60" t="s">
        <v>287</v>
      </c>
    </row>
    <row r="323" spans="1:3">
      <c r="A323" s="60" t="s">
        <v>435</v>
      </c>
      <c r="C323" s="60" t="s">
        <v>295</v>
      </c>
    </row>
    <row r="324" spans="1:3">
      <c r="A324" s="60" t="s">
        <v>435</v>
      </c>
      <c r="C324" s="60" t="s">
        <v>346</v>
      </c>
    </row>
    <row r="325" spans="1:3">
      <c r="A325" s="60" t="s">
        <v>435</v>
      </c>
      <c r="C325" s="60" t="s">
        <v>304</v>
      </c>
    </row>
    <row r="326" spans="1:3">
      <c r="A326" s="60" t="s">
        <v>435</v>
      </c>
      <c r="C326" s="60" t="s">
        <v>305</v>
      </c>
    </row>
    <row r="327" spans="1:3">
      <c r="A327" s="60" t="s">
        <v>435</v>
      </c>
      <c r="C327" s="60" t="s">
        <v>308</v>
      </c>
    </row>
    <row r="328" spans="1:3">
      <c r="A328" s="60" t="s">
        <v>435</v>
      </c>
      <c r="C328" s="60" t="s">
        <v>309</v>
      </c>
    </row>
    <row r="329" spans="1:3">
      <c r="A329" s="60" t="s">
        <v>435</v>
      </c>
      <c r="C329" s="60" t="s">
        <v>311</v>
      </c>
    </row>
    <row r="330" spans="1:3">
      <c r="A330" s="60" t="s">
        <v>435</v>
      </c>
      <c r="C330" s="60" t="s">
        <v>312</v>
      </c>
    </row>
    <row r="331" spans="1:3">
      <c r="A331" s="60" t="s">
        <v>435</v>
      </c>
      <c r="C331" s="60" t="s">
        <v>313</v>
      </c>
    </row>
    <row r="332" spans="1:3">
      <c r="A332" s="60" t="s">
        <v>435</v>
      </c>
      <c r="C332" s="60" t="s">
        <v>316</v>
      </c>
    </row>
    <row r="333" spans="1:3">
      <c r="A333" s="60" t="s">
        <v>435</v>
      </c>
      <c r="C333" s="60" t="s">
        <v>321</v>
      </c>
    </row>
    <row r="334" spans="1:3">
      <c r="A334" s="60" t="s">
        <v>435</v>
      </c>
      <c r="C334" s="60" t="s">
        <v>323</v>
      </c>
    </row>
    <row r="335" spans="1:3">
      <c r="A335" s="60" t="s">
        <v>435</v>
      </c>
      <c r="C335" s="60" t="s">
        <v>238</v>
      </c>
    </row>
    <row r="336" spans="1:3">
      <c r="A336" s="60" t="s">
        <v>435</v>
      </c>
      <c r="C336" s="61" t="s">
        <v>234</v>
      </c>
    </row>
    <row r="337" spans="1:3">
      <c r="A337" s="60" t="s">
        <v>435</v>
      </c>
      <c r="C337" s="60" t="s">
        <v>332</v>
      </c>
    </row>
    <row r="338" spans="1:3">
      <c r="A338" s="60" t="s">
        <v>435</v>
      </c>
      <c r="C338" s="60" t="s">
        <v>192</v>
      </c>
    </row>
    <row r="339" spans="1:3">
      <c r="A339" s="60" t="s">
        <v>436</v>
      </c>
      <c r="B339" s="58" t="s">
        <v>285</v>
      </c>
      <c r="C339" s="61" t="s">
        <v>294</v>
      </c>
    </row>
    <row r="340" spans="1:3">
      <c r="A340" s="60" t="s">
        <v>436</v>
      </c>
      <c r="B340" s="58" t="s">
        <v>285</v>
      </c>
      <c r="C340" s="60" t="s">
        <v>405</v>
      </c>
    </row>
    <row r="341" spans="1:3">
      <c r="A341" s="60" t="s">
        <v>436</v>
      </c>
      <c r="B341" s="58" t="s">
        <v>285</v>
      </c>
      <c r="C341" s="60" t="s">
        <v>406</v>
      </c>
    </row>
    <row r="342" spans="1:3">
      <c r="A342" s="60" t="s">
        <v>436</v>
      </c>
      <c r="B342" s="58" t="s">
        <v>285</v>
      </c>
      <c r="C342" s="60" t="s">
        <v>407</v>
      </c>
    </row>
    <row r="343" spans="1:3">
      <c r="A343" s="60" t="s">
        <v>436</v>
      </c>
      <c r="B343" s="58" t="s">
        <v>285</v>
      </c>
      <c r="C343" s="60" t="s">
        <v>408</v>
      </c>
    </row>
    <row r="344" spans="1:3">
      <c r="A344" s="60" t="s">
        <v>436</v>
      </c>
      <c r="B344" s="58" t="s">
        <v>285</v>
      </c>
      <c r="C344" s="60" t="s">
        <v>358</v>
      </c>
    </row>
    <row r="345" spans="1:3">
      <c r="A345" s="60" t="s">
        <v>436</v>
      </c>
      <c r="B345" s="58" t="s">
        <v>285</v>
      </c>
      <c r="C345" s="60" t="s">
        <v>359</v>
      </c>
    </row>
    <row r="346" spans="1:3">
      <c r="A346" s="60" t="s">
        <v>436</v>
      </c>
      <c r="B346" s="58" t="s">
        <v>285</v>
      </c>
      <c r="C346" s="60" t="s">
        <v>360</v>
      </c>
    </row>
    <row r="347" spans="1:3">
      <c r="A347" s="60" t="s">
        <v>436</v>
      </c>
      <c r="B347" s="58" t="s">
        <v>285</v>
      </c>
      <c r="C347" s="62" t="s">
        <v>347</v>
      </c>
    </row>
    <row r="348" spans="1:3">
      <c r="A348" s="60" t="s">
        <v>436</v>
      </c>
      <c r="B348" s="58" t="s">
        <v>285</v>
      </c>
      <c r="C348" s="60" t="s">
        <v>371</v>
      </c>
    </row>
    <row r="349" spans="1:3">
      <c r="A349" s="60" t="s">
        <v>436</v>
      </c>
      <c r="B349" s="58" t="s">
        <v>285</v>
      </c>
      <c r="C349" s="60" t="s">
        <v>372</v>
      </c>
    </row>
    <row r="350" spans="1:3">
      <c r="A350" s="60" t="s">
        <v>436</v>
      </c>
      <c r="B350" s="58" t="s">
        <v>285</v>
      </c>
      <c r="C350" s="60" t="s">
        <v>298</v>
      </c>
    </row>
    <row r="351" spans="1:3">
      <c r="A351" s="60" t="s">
        <v>436</v>
      </c>
      <c r="B351" s="58" t="s">
        <v>285</v>
      </c>
      <c r="C351" s="62" t="s">
        <v>299</v>
      </c>
    </row>
    <row r="352" spans="1:3">
      <c r="A352" s="60" t="s">
        <v>436</v>
      </c>
      <c r="B352" s="58" t="s">
        <v>285</v>
      </c>
      <c r="C352" s="62" t="s">
        <v>350</v>
      </c>
    </row>
    <row r="353" spans="1:3">
      <c r="A353" s="60" t="s">
        <v>436</v>
      </c>
      <c r="C353" s="60" t="s">
        <v>303</v>
      </c>
    </row>
    <row r="354" spans="1:3">
      <c r="A354" s="60" t="s">
        <v>436</v>
      </c>
      <c r="C354" s="60" t="s">
        <v>327</v>
      </c>
    </row>
    <row r="355" spans="1:3">
      <c r="A355" s="60" t="s">
        <v>436</v>
      </c>
      <c r="B355" s="58" t="s">
        <v>285</v>
      </c>
      <c r="C355" s="60" t="s">
        <v>328</v>
      </c>
    </row>
    <row r="356" spans="1:3">
      <c r="A356" s="60" t="s">
        <v>436</v>
      </c>
      <c r="B356" s="58" t="s">
        <v>285</v>
      </c>
      <c r="C356" s="60" t="s">
        <v>357</v>
      </c>
    </row>
    <row r="357" spans="1:3">
      <c r="A357" s="60" t="s">
        <v>436</v>
      </c>
      <c r="B357" s="58" t="s">
        <v>285</v>
      </c>
      <c r="C357" s="62" t="s">
        <v>351</v>
      </c>
    </row>
    <row r="358" spans="1:3">
      <c r="A358" s="60" t="s">
        <v>436</v>
      </c>
      <c r="B358" s="58" t="s">
        <v>285</v>
      </c>
      <c r="C358" s="60" t="s">
        <v>361</v>
      </c>
    </row>
    <row r="359" spans="1:3">
      <c r="A359" s="60" t="s">
        <v>436</v>
      </c>
      <c r="B359" s="58" t="s">
        <v>285</v>
      </c>
      <c r="C359" s="61" t="s">
        <v>329</v>
      </c>
    </row>
    <row r="360" spans="1:3">
      <c r="A360" s="60" t="s">
        <v>436</v>
      </c>
      <c r="B360" s="58" t="s">
        <v>285</v>
      </c>
      <c r="C360" s="61" t="s">
        <v>330</v>
      </c>
    </row>
    <row r="361" spans="1:3">
      <c r="A361" s="60" t="s">
        <v>436</v>
      </c>
      <c r="B361" s="58" t="s">
        <v>285</v>
      </c>
      <c r="C361" s="60" t="s">
        <v>362</v>
      </c>
    </row>
    <row r="362" spans="1:3">
      <c r="A362" s="60" t="s">
        <v>436</v>
      </c>
      <c r="B362" s="58" t="s">
        <v>285</v>
      </c>
      <c r="C362" s="61" t="s">
        <v>331</v>
      </c>
    </row>
    <row r="363" spans="1:3">
      <c r="A363" s="60" t="s">
        <v>436</v>
      </c>
      <c r="B363" s="58" t="s">
        <v>285</v>
      </c>
      <c r="C363" s="60" t="s">
        <v>414</v>
      </c>
    </row>
    <row r="364" spans="1:3">
      <c r="A364" s="60" t="s">
        <v>436</v>
      </c>
      <c r="B364" s="58" t="s">
        <v>285</v>
      </c>
      <c r="C364" s="60" t="s">
        <v>365</v>
      </c>
    </row>
    <row r="365" spans="1:3">
      <c r="A365" s="60" t="s">
        <v>436</v>
      </c>
      <c r="B365" s="58" t="s">
        <v>285</v>
      </c>
      <c r="C365" s="60" t="s">
        <v>366</v>
      </c>
    </row>
    <row r="366" spans="1:3">
      <c r="A366" s="60" t="s">
        <v>436</v>
      </c>
      <c r="B366" s="58" t="s">
        <v>285</v>
      </c>
      <c r="C366" s="60" t="s">
        <v>367</v>
      </c>
    </row>
    <row r="367" spans="1:3">
      <c r="A367" s="60" t="s">
        <v>436</v>
      </c>
      <c r="B367" s="58" t="s">
        <v>285</v>
      </c>
      <c r="C367" s="60" t="s">
        <v>390</v>
      </c>
    </row>
    <row r="368" spans="1:3">
      <c r="A368" s="60" t="s">
        <v>436</v>
      </c>
      <c r="B368" s="58" t="s">
        <v>285</v>
      </c>
      <c r="C368" s="60" t="s">
        <v>410</v>
      </c>
    </row>
    <row r="369" spans="1:3">
      <c r="A369" s="60" t="s">
        <v>437</v>
      </c>
      <c r="C369" s="60" t="s">
        <v>303</v>
      </c>
    </row>
    <row r="370" spans="1:3">
      <c r="A370" s="60" t="s">
        <v>430</v>
      </c>
      <c r="C370" s="60" t="s">
        <v>223</v>
      </c>
    </row>
    <row r="371" spans="1:3">
      <c r="A371" s="60" t="s">
        <v>430</v>
      </c>
      <c r="B371" s="58" t="s">
        <v>285</v>
      </c>
      <c r="C371" s="60" t="s">
        <v>357</v>
      </c>
    </row>
    <row r="372" spans="1:3">
      <c r="A372" s="60" t="s">
        <v>430</v>
      </c>
      <c r="C372" s="60" t="s">
        <v>332</v>
      </c>
    </row>
    <row r="373" spans="1:3">
      <c r="A373" s="60" t="s">
        <v>430</v>
      </c>
      <c r="C373" s="60" t="s">
        <v>341</v>
      </c>
    </row>
    <row r="374" spans="1:3">
      <c r="A374" s="60" t="s">
        <v>424</v>
      </c>
      <c r="C374" s="60" t="s">
        <v>303</v>
      </c>
    </row>
    <row r="375" spans="1:3">
      <c r="A375" s="60" t="s">
        <v>424</v>
      </c>
      <c r="C375" s="60" t="s">
        <v>165</v>
      </c>
    </row>
    <row r="376" spans="1:3">
      <c r="A376" s="60" t="s">
        <v>439</v>
      </c>
      <c r="C376" s="62" t="s">
        <v>348</v>
      </c>
    </row>
    <row r="377" spans="1:3">
      <c r="A377" s="60" t="s">
        <v>439</v>
      </c>
      <c r="C377" s="60" t="s">
        <v>296</v>
      </c>
    </row>
    <row r="378" spans="1:3">
      <c r="A378" s="60" t="s">
        <v>439</v>
      </c>
      <c r="C378" s="60" t="s">
        <v>303</v>
      </c>
    </row>
    <row r="379" spans="1:3">
      <c r="A379" s="60" t="s">
        <v>439</v>
      </c>
      <c r="C379" s="60" t="s">
        <v>314</v>
      </c>
    </row>
    <row r="380" spans="1:3">
      <c r="A380" s="60" t="s">
        <v>439</v>
      </c>
      <c r="C380" s="60" t="s">
        <v>319</v>
      </c>
    </row>
    <row r="381" spans="1:3">
      <c r="A381" s="60" t="s">
        <v>439</v>
      </c>
      <c r="C381" s="60" t="s">
        <v>324</v>
      </c>
    </row>
    <row r="382" spans="1:3">
      <c r="A382" s="60" t="s">
        <v>439</v>
      </c>
      <c r="C382" s="60" t="s">
        <v>253</v>
      </c>
    </row>
    <row r="383" spans="1:3">
      <c r="A383" s="60" t="s">
        <v>439</v>
      </c>
      <c r="C383" s="60" t="s">
        <v>254</v>
      </c>
    </row>
    <row r="384" spans="1:3">
      <c r="A384" s="60" t="s">
        <v>439</v>
      </c>
      <c r="C384" s="60" t="s">
        <v>326</v>
      </c>
    </row>
    <row r="385" spans="1:3">
      <c r="A385" s="60" t="s">
        <v>439</v>
      </c>
      <c r="C385" s="60" t="s">
        <v>332</v>
      </c>
    </row>
    <row r="386" spans="1:3">
      <c r="A386" s="60" t="s">
        <v>439</v>
      </c>
      <c r="C386" s="60" t="s">
        <v>333</v>
      </c>
    </row>
    <row r="387" spans="1:3">
      <c r="A387" s="60" t="s">
        <v>439</v>
      </c>
      <c r="C387" s="60" t="s">
        <v>335</v>
      </c>
    </row>
    <row r="388" spans="1:3">
      <c r="A388" s="60" t="s">
        <v>439</v>
      </c>
      <c r="C388" s="60" t="s">
        <v>165</v>
      </c>
    </row>
    <row r="389" spans="1:3">
      <c r="A389" s="60" t="s">
        <v>439</v>
      </c>
      <c r="C389" s="60" t="s">
        <v>352</v>
      </c>
    </row>
    <row r="390" spans="1:3">
      <c r="A390" s="60" t="s">
        <v>434</v>
      </c>
      <c r="B390" s="58" t="s">
        <v>285</v>
      </c>
      <c r="C390" s="60" t="s">
        <v>282</v>
      </c>
    </row>
    <row r="391" spans="1:3">
      <c r="A391" s="60" t="s">
        <v>434</v>
      </c>
      <c r="C391" s="60" t="s">
        <v>332</v>
      </c>
    </row>
    <row r="392" spans="1:3">
      <c r="A392" s="60" t="s">
        <v>434</v>
      </c>
      <c r="C392" s="60" t="s">
        <v>334</v>
      </c>
    </row>
    <row r="393" spans="1:3">
      <c r="A393" s="60" t="s">
        <v>434</v>
      </c>
      <c r="C393" s="60" t="s">
        <v>336</v>
      </c>
    </row>
    <row r="394" spans="1:3">
      <c r="A394" s="60" t="s">
        <v>434</v>
      </c>
      <c r="C394" s="60" t="s">
        <v>283</v>
      </c>
    </row>
    <row r="395" spans="1:3">
      <c r="A395" s="60" t="s">
        <v>434</v>
      </c>
      <c r="C395" s="60" t="s">
        <v>343</v>
      </c>
    </row>
    <row r="396" spans="1:3">
      <c r="A396" s="60" t="s">
        <v>434</v>
      </c>
      <c r="B396" s="58" t="s">
        <v>285</v>
      </c>
      <c r="C396" s="60" t="s">
        <v>398</v>
      </c>
    </row>
    <row r="397" spans="1:3">
      <c r="A397" s="60" t="s">
        <v>440</v>
      </c>
      <c r="C397" s="60" t="s">
        <v>303</v>
      </c>
    </row>
    <row r="398" spans="1:3">
      <c r="A398" s="60" t="s">
        <v>440</v>
      </c>
      <c r="C398" s="60" t="s">
        <v>332</v>
      </c>
    </row>
    <row r="399" spans="1:3">
      <c r="A399" s="60" t="s">
        <v>440</v>
      </c>
      <c r="C399" s="60" t="s">
        <v>165</v>
      </c>
    </row>
    <row r="400" spans="1:3">
      <c r="A400" s="60" t="s">
        <v>441</v>
      </c>
      <c r="C400" s="61" t="s">
        <v>288</v>
      </c>
    </row>
    <row r="401" spans="1:3">
      <c r="A401" s="60" t="s">
        <v>441</v>
      </c>
      <c r="B401" s="58" t="s">
        <v>285</v>
      </c>
      <c r="C401" s="60" t="s">
        <v>406</v>
      </c>
    </row>
    <row r="402" spans="1:3">
      <c r="A402" s="60" t="s">
        <v>441</v>
      </c>
      <c r="B402" s="58" t="s">
        <v>285</v>
      </c>
      <c r="C402" s="60" t="s">
        <v>417</v>
      </c>
    </row>
    <row r="403" spans="1:3">
      <c r="A403" s="60" t="s">
        <v>441</v>
      </c>
      <c r="B403" s="58" t="s">
        <v>285</v>
      </c>
      <c r="C403" s="60" t="s">
        <v>359</v>
      </c>
    </row>
    <row r="404" spans="1:3">
      <c r="A404" s="60" t="s">
        <v>441</v>
      </c>
      <c r="B404" s="58" t="s">
        <v>285</v>
      </c>
      <c r="C404" s="60" t="s">
        <v>371</v>
      </c>
    </row>
    <row r="405" spans="1:3">
      <c r="A405" s="60" t="s">
        <v>441</v>
      </c>
      <c r="B405" s="58" t="s">
        <v>285</v>
      </c>
      <c r="C405" s="60" t="s">
        <v>372</v>
      </c>
    </row>
    <row r="406" spans="1:3">
      <c r="A406" s="60" t="s">
        <v>441</v>
      </c>
      <c r="B406" s="58" t="s">
        <v>285</v>
      </c>
      <c r="C406" s="60" t="s">
        <v>298</v>
      </c>
    </row>
    <row r="407" spans="1:3">
      <c r="A407" s="60" t="s">
        <v>441</v>
      </c>
      <c r="C407" s="60" t="s">
        <v>302</v>
      </c>
    </row>
    <row r="408" spans="1:3">
      <c r="A408" s="60" t="s">
        <v>441</v>
      </c>
      <c r="B408" s="58" t="s">
        <v>285</v>
      </c>
      <c r="C408" s="60" t="s">
        <v>357</v>
      </c>
    </row>
    <row r="409" spans="1:3">
      <c r="A409" s="60" t="s">
        <v>441</v>
      </c>
      <c r="B409" s="58" t="s">
        <v>285</v>
      </c>
      <c r="C409" s="60" t="s">
        <v>361</v>
      </c>
    </row>
    <row r="410" spans="1:3">
      <c r="A410" s="60" t="s">
        <v>441</v>
      </c>
      <c r="B410" s="58" t="s">
        <v>285</v>
      </c>
      <c r="C410" s="60" t="s">
        <v>363</v>
      </c>
    </row>
    <row r="411" spans="1:3">
      <c r="A411" s="60" t="s">
        <v>441</v>
      </c>
      <c r="B411" s="58" t="s">
        <v>285</v>
      </c>
      <c r="C411" s="60" t="s">
        <v>364</v>
      </c>
    </row>
    <row r="412" spans="1:3">
      <c r="A412" s="60" t="s">
        <v>441</v>
      </c>
      <c r="B412" s="58" t="s">
        <v>285</v>
      </c>
      <c r="C412" s="60" t="s">
        <v>385</v>
      </c>
    </row>
    <row r="413" spans="1:3">
      <c r="A413" s="60" t="s">
        <v>441</v>
      </c>
      <c r="B413" s="58" t="s">
        <v>285</v>
      </c>
      <c r="C413" s="60" t="s">
        <v>386</v>
      </c>
    </row>
    <row r="414" spans="1:3">
      <c r="A414" s="60" t="s">
        <v>441</v>
      </c>
      <c r="B414" s="58" t="s">
        <v>285</v>
      </c>
      <c r="C414" s="60" t="s">
        <v>368</v>
      </c>
    </row>
    <row r="415" spans="1:3">
      <c r="A415" s="60" t="s">
        <v>441</v>
      </c>
      <c r="B415" s="58" t="s">
        <v>285</v>
      </c>
      <c r="C415" s="60" t="s">
        <v>409</v>
      </c>
    </row>
    <row r="416" spans="1:3">
      <c r="A416" s="60" t="s">
        <v>441</v>
      </c>
      <c r="B416" s="58" t="s">
        <v>285</v>
      </c>
      <c r="C416" s="60" t="s">
        <v>390</v>
      </c>
    </row>
    <row r="417" spans="1:3">
      <c r="A417" s="60" t="s">
        <v>441</v>
      </c>
      <c r="B417" s="58" t="s">
        <v>285</v>
      </c>
      <c r="C417" s="60" t="s">
        <v>391</v>
      </c>
    </row>
    <row r="418" spans="1:3">
      <c r="A418" s="60" t="s">
        <v>441</v>
      </c>
      <c r="B418" s="58" t="s">
        <v>285</v>
      </c>
      <c r="C418" s="60" t="s">
        <v>392</v>
      </c>
    </row>
    <row r="419" spans="1:3">
      <c r="A419" s="60" t="s">
        <v>441</v>
      </c>
      <c r="C419" s="60" t="s">
        <v>332</v>
      </c>
    </row>
    <row r="420" spans="1:3">
      <c r="A420" s="60" t="s">
        <v>441</v>
      </c>
      <c r="C420" s="61" t="s">
        <v>342</v>
      </c>
    </row>
    <row r="421" spans="1:3">
      <c r="A421" s="60" t="s">
        <v>441</v>
      </c>
      <c r="B421" s="58" t="s">
        <v>285</v>
      </c>
      <c r="C421" s="60" t="s">
        <v>345</v>
      </c>
    </row>
  </sheetData>
  <pageMargins left="0.7" right="0.7" top="0.78740157499999996" bottom="0.78740157499999996" header="0.3" footer="0.3"/>
  <pageSetup paperSize="9" orientation="portrait" r:id="rId1"/>
  <tableParts count="1"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old_douplicates deleted</vt:lpstr>
      <vt:lpstr>old_final set</vt:lpstr>
      <vt:lpstr>references</vt:lpstr>
    </vt:vector>
  </TitlesOfParts>
  <Company>Hewlett-Packard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ebergesell</dc:creator>
  <cp:lastModifiedBy>Liebergesell</cp:lastModifiedBy>
  <dcterms:created xsi:type="dcterms:W3CDTF">2014-05-05T14:03:48Z</dcterms:created>
  <dcterms:modified xsi:type="dcterms:W3CDTF">2015-01-27T14:18:38Z</dcterms:modified>
</cp:coreProperties>
</file>